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Z:\Cas9_RNAP_Manuscript\Cas9ManuscriptDrafts\Main Text Drafts\Accepted in principle edition\221002_Files from Michelle\220928_Hall et al._source data_ji33_pmh\"/>
    </mc:Choice>
  </mc:AlternateContent>
  <bookViews>
    <workbookView xWindow="0" yWindow="0" windowWidth="33075" windowHeight="25215"/>
  </bookViews>
  <sheets>
    <sheet name="Fig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7" i="1" l="1"/>
  <c r="AG17" i="1"/>
  <c r="AE17" i="1"/>
  <c r="AC17" i="1"/>
  <c r="AA17" i="1"/>
  <c r="W17" i="1"/>
  <c r="U17" i="1"/>
  <c r="S17" i="1"/>
  <c r="Q17" i="1"/>
  <c r="O17" i="1"/>
  <c r="AI15" i="1"/>
  <c r="AG15" i="1"/>
  <c r="AE15" i="1"/>
  <c r="AC15" i="1"/>
  <c r="AA15" i="1"/>
  <c r="W15" i="1"/>
  <c r="U15" i="1"/>
  <c r="S15" i="1"/>
  <c r="Q15" i="1"/>
  <c r="O15" i="1"/>
</calcChain>
</file>

<file path=xl/sharedStrings.xml><?xml version="1.0" encoding="utf-8"?>
<sst xmlns="http://schemas.openxmlformats.org/spreadsheetml/2006/main" count="80" uniqueCount="23">
  <si>
    <t>b</t>
  </si>
  <si>
    <t>c</t>
  </si>
  <si>
    <t>Forward</t>
  </si>
  <si>
    <t>Reverse</t>
  </si>
  <si>
    <t>PAM Distal</t>
  </si>
  <si>
    <t>PAM Proximal</t>
  </si>
  <si>
    <t>7-nt inverted repeat</t>
  </si>
  <si>
    <t>Unmodified gRNA</t>
  </si>
  <si>
    <t>Naked</t>
  </si>
  <si>
    <t>3 bp Mismatch</t>
  </si>
  <si>
    <t>Unmodified</t>
  </si>
  <si>
    <t>5nt Inverted Repeat</t>
  </si>
  <si>
    <t>6nt Inverted Repeat</t>
  </si>
  <si>
    <t>7nt Inverted Repeat</t>
  </si>
  <si>
    <t>Position from PAM (bp)</t>
  </si>
  <si>
    <t>Force (pN)</t>
  </si>
  <si>
    <t>replicate</t>
  </si>
  <si>
    <t>Readthrough (%)</t>
  </si>
  <si>
    <t>Average</t>
  </si>
  <si>
    <t>N</t>
  </si>
  <si>
    <t>STD Error</t>
  </si>
  <si>
    <t>Total control traces</t>
  </si>
  <si>
    <t>Total non-control t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J1000"/>
  <sheetViews>
    <sheetView tabSelected="1" topLeftCell="P1" workbookViewId="0">
      <selection activeCell="AI26" sqref="AI26"/>
    </sheetView>
  </sheetViews>
  <sheetFormatPr defaultRowHeight="15" x14ac:dyDescent="0.25"/>
  <cols>
    <col min="15" max="15" width="15.7109375" customWidth="1"/>
    <col min="17" max="17" width="15.85546875" customWidth="1"/>
    <col min="19" max="19" width="15.140625" customWidth="1"/>
    <col min="21" max="21" width="17.85546875" customWidth="1"/>
    <col min="23" max="23" width="16.140625" customWidth="1"/>
    <col min="27" max="27" width="16" customWidth="1"/>
    <col min="29" max="29" width="15.7109375" customWidth="1"/>
    <col min="31" max="31" width="16" customWidth="1"/>
    <col min="33" max="33" width="15.28515625" customWidth="1"/>
    <col min="35" max="35" width="15.42578125" customWidth="1"/>
  </cols>
  <sheetData>
    <row r="1" spans="1:36" ht="26.25" x14ac:dyDescent="0.4">
      <c r="A1" s="1" t="s">
        <v>0</v>
      </c>
      <c r="N1" s="1" t="s">
        <v>1</v>
      </c>
    </row>
    <row r="2" spans="1:36" x14ac:dyDescent="0.25">
      <c r="A2" s="2" t="s">
        <v>2</v>
      </c>
      <c r="B2" s="2"/>
      <c r="C2" s="2"/>
      <c r="D2" s="2"/>
      <c r="E2" s="2"/>
      <c r="F2" s="2"/>
      <c r="G2" s="2" t="s">
        <v>3</v>
      </c>
      <c r="O2" s="9" t="s">
        <v>4</v>
      </c>
      <c r="P2" s="9"/>
      <c r="Q2" s="9"/>
      <c r="R2" s="9"/>
      <c r="S2" s="9"/>
      <c r="T2" s="9"/>
      <c r="U2" s="9"/>
      <c r="V2" s="9"/>
      <c r="W2" s="9"/>
      <c r="X2" s="9"/>
      <c r="Y2" s="3"/>
      <c r="Z2" s="3"/>
      <c r="AA2" s="9" t="s">
        <v>5</v>
      </c>
      <c r="AB2" s="9"/>
      <c r="AC2" s="9"/>
      <c r="AD2" s="9"/>
      <c r="AE2" s="9"/>
      <c r="AF2" s="9"/>
      <c r="AG2" s="9"/>
      <c r="AH2" s="9"/>
      <c r="AI2" s="9"/>
      <c r="AJ2" s="9"/>
    </row>
    <row r="3" spans="1:36" ht="45" x14ac:dyDescent="0.25">
      <c r="A3" s="4" t="s">
        <v>6</v>
      </c>
      <c r="B3" s="4"/>
      <c r="C3" s="4" t="s">
        <v>7</v>
      </c>
      <c r="E3" t="s">
        <v>8</v>
      </c>
      <c r="G3" s="4" t="s">
        <v>6</v>
      </c>
      <c r="H3" s="4"/>
      <c r="I3" s="4" t="s">
        <v>7</v>
      </c>
      <c r="K3" t="s">
        <v>8</v>
      </c>
      <c r="O3" s="3" t="s">
        <v>9</v>
      </c>
      <c r="P3" s="3"/>
      <c r="Q3" s="3" t="s">
        <v>10</v>
      </c>
      <c r="R3" s="3"/>
      <c r="S3" s="3" t="s">
        <v>11</v>
      </c>
      <c r="T3" s="3"/>
      <c r="U3" s="3" t="s">
        <v>12</v>
      </c>
      <c r="W3" s="3" t="s">
        <v>13</v>
      </c>
      <c r="AA3" s="3" t="s">
        <v>9</v>
      </c>
      <c r="AB3" s="3"/>
      <c r="AC3" s="3" t="s">
        <v>10</v>
      </c>
      <c r="AD3" s="3"/>
      <c r="AE3" s="3" t="s">
        <v>11</v>
      </c>
      <c r="AF3" s="3"/>
      <c r="AG3" s="3" t="s">
        <v>12</v>
      </c>
      <c r="AI3" s="3" t="s">
        <v>13</v>
      </c>
    </row>
    <row r="4" spans="1:36" ht="60" x14ac:dyDescent="0.25">
      <c r="A4" s="4" t="s">
        <v>14</v>
      </c>
      <c r="B4" s="4" t="s">
        <v>15</v>
      </c>
      <c r="C4" s="4" t="s">
        <v>14</v>
      </c>
      <c r="D4" s="4" t="s">
        <v>15</v>
      </c>
      <c r="E4" s="4" t="s">
        <v>14</v>
      </c>
      <c r="F4" s="4" t="s">
        <v>15</v>
      </c>
      <c r="G4" s="4" t="s">
        <v>14</v>
      </c>
      <c r="H4" s="4" t="s">
        <v>15</v>
      </c>
      <c r="I4" s="4" t="s">
        <v>14</v>
      </c>
      <c r="J4" s="4" t="s">
        <v>15</v>
      </c>
      <c r="K4" s="4" t="s">
        <v>14</v>
      </c>
      <c r="L4" s="4" t="s">
        <v>15</v>
      </c>
      <c r="N4" s="5" t="s">
        <v>16</v>
      </c>
      <c r="O4" s="6" t="s">
        <v>17</v>
      </c>
      <c r="P4" s="5" t="s">
        <v>16</v>
      </c>
      <c r="Q4" s="6" t="s">
        <v>17</v>
      </c>
      <c r="R4" s="5" t="s">
        <v>16</v>
      </c>
      <c r="S4" s="6" t="s">
        <v>17</v>
      </c>
      <c r="T4" s="5" t="s">
        <v>16</v>
      </c>
      <c r="U4" s="6" t="s">
        <v>17</v>
      </c>
      <c r="V4" s="5" t="s">
        <v>16</v>
      </c>
      <c r="W4" s="6" t="s">
        <v>17</v>
      </c>
      <c r="X4" s="6"/>
      <c r="Y4" s="6"/>
      <c r="Z4" s="5" t="s">
        <v>16</v>
      </c>
      <c r="AA4" s="6" t="s">
        <v>17</v>
      </c>
      <c r="AB4" s="5" t="s">
        <v>16</v>
      </c>
      <c r="AC4" s="6" t="s">
        <v>17</v>
      </c>
      <c r="AD4" s="5" t="s">
        <v>16</v>
      </c>
      <c r="AE4" s="6" t="s">
        <v>17</v>
      </c>
      <c r="AF4" s="5" t="s">
        <v>16</v>
      </c>
      <c r="AG4" s="6" t="s">
        <v>17</v>
      </c>
      <c r="AH4" s="5" t="s">
        <v>16</v>
      </c>
      <c r="AI4" s="6" t="s">
        <v>17</v>
      </c>
    </row>
    <row r="5" spans="1:36" x14ac:dyDescent="0.25">
      <c r="A5">
        <v>-120.30844</v>
      </c>
      <c r="B5">
        <v>14.0031</v>
      </c>
      <c r="C5">
        <v>-126.98764</v>
      </c>
      <c r="D5">
        <v>14.1089</v>
      </c>
      <c r="E5">
        <v>-122.23717000000001</v>
      </c>
      <c r="F5">
        <v>14.569599999999999</v>
      </c>
      <c r="G5">
        <v>70.442269999999994</v>
      </c>
      <c r="H5">
        <v>16.101299999999998</v>
      </c>
      <c r="I5">
        <v>74.730379999999997</v>
      </c>
      <c r="J5">
        <v>16.007300000000001</v>
      </c>
      <c r="K5">
        <v>70.067809999999994</v>
      </c>
      <c r="L5">
        <v>15.366479999999999</v>
      </c>
      <c r="N5" s="5">
        <v>1</v>
      </c>
      <c r="O5" s="7">
        <v>46.95362090663032</v>
      </c>
      <c r="P5" s="5">
        <v>1</v>
      </c>
      <c r="Q5" s="7">
        <v>47.5360990144396</v>
      </c>
      <c r="R5" s="5">
        <v>1</v>
      </c>
      <c r="S5" s="7">
        <v>25.0619832721022</v>
      </c>
      <c r="T5" s="5">
        <v>1</v>
      </c>
      <c r="U5" s="7">
        <v>-9.0765991023163757</v>
      </c>
      <c r="V5" s="5">
        <v>1</v>
      </c>
      <c r="W5" s="7">
        <v>12.859480944587329</v>
      </c>
      <c r="X5" s="8"/>
      <c r="Y5" s="8"/>
      <c r="Z5" s="5">
        <v>1</v>
      </c>
      <c r="AA5" s="7">
        <v>-5.4638969038830902</v>
      </c>
      <c r="AB5" s="5">
        <v>1</v>
      </c>
      <c r="AC5" s="7">
        <v>-3.2240612808771276</v>
      </c>
      <c r="AD5" s="5">
        <v>1</v>
      </c>
      <c r="AE5" s="7">
        <v>-6.564216183090962</v>
      </c>
      <c r="AF5" s="5">
        <v>1</v>
      </c>
      <c r="AG5" s="7">
        <v>-3.3211098041929037</v>
      </c>
      <c r="AH5" s="5">
        <v>1</v>
      </c>
      <c r="AI5" s="7">
        <v>-8.5654486348011893</v>
      </c>
    </row>
    <row r="6" spans="1:36" x14ac:dyDescent="0.25">
      <c r="A6">
        <v>-119.7975</v>
      </c>
      <c r="B6">
        <v>13.9665</v>
      </c>
      <c r="C6">
        <v>-118.97381</v>
      </c>
      <c r="D6">
        <v>13.763199999999999</v>
      </c>
      <c r="E6">
        <v>-119.51141</v>
      </c>
      <c r="F6">
        <v>14.45018</v>
      </c>
      <c r="G6">
        <v>63.507730000000002</v>
      </c>
      <c r="H6">
        <v>15.769</v>
      </c>
      <c r="I6">
        <v>69.244489999999999</v>
      </c>
      <c r="J6">
        <v>15.9278</v>
      </c>
      <c r="K6">
        <v>68.296530000000004</v>
      </c>
      <c r="L6">
        <v>15.23616</v>
      </c>
      <c r="N6" s="5">
        <v>2</v>
      </c>
      <c r="O6" s="7">
        <v>67.874897887734875</v>
      </c>
      <c r="P6" s="5">
        <v>2</v>
      </c>
      <c r="Q6" s="7">
        <v>35.717625058438514</v>
      </c>
      <c r="R6" s="5">
        <v>2</v>
      </c>
      <c r="S6" s="7">
        <v>29.896423966051845</v>
      </c>
      <c r="T6" s="5">
        <v>2</v>
      </c>
      <c r="U6" s="7">
        <v>11.032276826245058</v>
      </c>
      <c r="V6" s="5">
        <v>2</v>
      </c>
      <c r="W6" s="7">
        <v>1.8836377125258941</v>
      </c>
      <c r="X6" s="8"/>
      <c r="Y6" s="8"/>
      <c r="Z6" s="5">
        <v>2</v>
      </c>
      <c r="AA6" s="7">
        <v>-2.8949844394586401</v>
      </c>
      <c r="AB6" s="5">
        <v>2</v>
      </c>
      <c r="AC6" s="7">
        <v>-4.8460490346464669</v>
      </c>
      <c r="AD6" s="5">
        <v>2</v>
      </c>
      <c r="AE6" s="7">
        <v>5.0076448676770831</v>
      </c>
      <c r="AF6" s="5">
        <v>2</v>
      </c>
      <c r="AG6" s="7">
        <v>13.745704467353951</v>
      </c>
      <c r="AH6" s="5">
        <v>2</v>
      </c>
      <c r="AI6" s="7">
        <v>0.5348202093764276</v>
      </c>
    </row>
    <row r="7" spans="1:36" x14ac:dyDescent="0.25">
      <c r="A7">
        <v>-127.01519</v>
      </c>
      <c r="B7">
        <v>14.3125</v>
      </c>
      <c r="C7">
        <v>-137.01976999999999</v>
      </c>
      <c r="D7">
        <v>14.5989</v>
      </c>
      <c r="E7">
        <v>-119.45341000000001</v>
      </c>
      <c r="F7">
        <v>14.468999999999999</v>
      </c>
      <c r="G7">
        <v>74.683930000000004</v>
      </c>
      <c r="H7">
        <v>16.351900000000001</v>
      </c>
      <c r="I7">
        <v>87.884659999999997</v>
      </c>
      <c r="J7">
        <v>16.9712</v>
      </c>
      <c r="K7">
        <v>68.304019999999994</v>
      </c>
      <c r="L7">
        <v>15.228619999999999</v>
      </c>
      <c r="N7" s="5">
        <v>3</v>
      </c>
      <c r="O7" s="7">
        <v>71.806962128366266</v>
      </c>
      <c r="P7" s="5">
        <v>3</v>
      </c>
      <c r="Q7" s="7">
        <v>42.571306939123033</v>
      </c>
      <c r="R7" s="5">
        <v>3</v>
      </c>
      <c r="S7" s="7">
        <v>19.659492312817228</v>
      </c>
      <c r="T7" s="5">
        <v>3</v>
      </c>
      <c r="U7" s="7">
        <v>16.917858439140364</v>
      </c>
      <c r="V7" s="5">
        <v>3</v>
      </c>
      <c r="W7" s="7">
        <v>14.318540634330104</v>
      </c>
      <c r="X7" s="8"/>
      <c r="Y7" s="8"/>
      <c r="Z7" s="5">
        <v>3</v>
      </c>
      <c r="AA7" s="7">
        <v>14.822189038216921</v>
      </c>
      <c r="AB7" s="5">
        <v>3</v>
      </c>
      <c r="AC7" s="7">
        <v>0.15666781230955146</v>
      </c>
      <c r="AD7" s="5">
        <v>3</v>
      </c>
      <c r="AE7" s="7">
        <v>10.372700340148491</v>
      </c>
      <c r="AF7" s="5">
        <v>3</v>
      </c>
      <c r="AG7" s="7">
        <v>-0.24473064333568151</v>
      </c>
      <c r="AH7" s="5">
        <v>3</v>
      </c>
      <c r="AI7" s="7">
        <v>0.40083464116410317</v>
      </c>
    </row>
    <row r="8" spans="1:36" x14ac:dyDescent="0.25">
      <c r="A8">
        <v>-122.81176000000001</v>
      </c>
      <c r="B8">
        <v>14.2089</v>
      </c>
      <c r="C8">
        <v>-126.23545</v>
      </c>
      <c r="D8">
        <v>14.093500000000001</v>
      </c>
      <c r="E8">
        <v>-116.30998</v>
      </c>
      <c r="F8">
        <v>14.372920000000001</v>
      </c>
      <c r="G8">
        <v>75.052130000000005</v>
      </c>
      <c r="H8">
        <v>16.481400000000001</v>
      </c>
      <c r="I8">
        <v>74.610640000000004</v>
      </c>
      <c r="J8">
        <v>16.217500000000001</v>
      </c>
      <c r="K8">
        <v>67.24409</v>
      </c>
      <c r="L8">
        <v>15.123659999999999</v>
      </c>
      <c r="N8" s="5">
        <v>4</v>
      </c>
      <c r="O8" s="7">
        <v>96.716435191885736</v>
      </c>
      <c r="P8" s="5">
        <v>4</v>
      </c>
      <c r="Q8" s="7">
        <v>42.798110979929163</v>
      </c>
      <c r="R8" s="5">
        <v>4</v>
      </c>
      <c r="S8" s="7">
        <v>-0.31922890772224782</v>
      </c>
      <c r="T8" s="5">
        <v>4</v>
      </c>
      <c r="U8" s="7">
        <v>5.896129158453367</v>
      </c>
      <c r="V8" s="5">
        <v>4</v>
      </c>
      <c r="W8" s="7">
        <v>-1.3235621584987773</v>
      </c>
      <c r="X8" s="8"/>
      <c r="Y8" s="8"/>
      <c r="Z8" s="5">
        <v>4</v>
      </c>
      <c r="AA8" s="7">
        <v>-5.7559437895568211</v>
      </c>
      <c r="AB8" s="5">
        <v>4</v>
      </c>
      <c r="AC8" s="7">
        <v>0.33099882955386617</v>
      </c>
      <c r="AD8" s="5">
        <v>4</v>
      </c>
      <c r="AE8" s="7">
        <v>-8.152447730604198</v>
      </c>
      <c r="AF8" s="5">
        <v>4</v>
      </c>
      <c r="AG8" s="7">
        <v>11.428021508739429</v>
      </c>
      <c r="AH8" s="5">
        <v>4</v>
      </c>
      <c r="AI8" s="7">
        <v>-0.61312078479460352</v>
      </c>
    </row>
    <row r="9" spans="1:36" x14ac:dyDescent="0.25">
      <c r="A9">
        <v>-130.56458000000001</v>
      </c>
      <c r="B9">
        <v>14.5276</v>
      </c>
      <c r="C9">
        <v>-117.97375</v>
      </c>
      <c r="D9">
        <v>13.7323</v>
      </c>
      <c r="E9">
        <v>-113.95537</v>
      </c>
      <c r="F9">
        <v>14.33122</v>
      </c>
      <c r="G9">
        <v>53.211060000000003</v>
      </c>
      <c r="H9">
        <v>15.2395</v>
      </c>
      <c r="I9">
        <v>63.30077</v>
      </c>
      <c r="J9">
        <v>15.681800000000001</v>
      </c>
      <c r="K9">
        <v>69.64273</v>
      </c>
      <c r="L9">
        <v>15.26032</v>
      </c>
      <c r="N9" s="5">
        <v>5</v>
      </c>
      <c r="O9" s="7">
        <v>49.410999890345735</v>
      </c>
      <c r="P9" s="5">
        <v>5</v>
      </c>
      <c r="Q9" s="7">
        <v>38.096628229455554</v>
      </c>
      <c r="R9" s="5">
        <v>5</v>
      </c>
      <c r="S9" s="7">
        <v>15.011603634476439</v>
      </c>
      <c r="T9" s="5">
        <v>5</v>
      </c>
      <c r="U9" s="7">
        <v>22.487869311008684</v>
      </c>
      <c r="V9" s="5">
        <v>5</v>
      </c>
      <c r="W9" s="7">
        <v>7.8207103618982945</v>
      </c>
      <c r="X9" s="8"/>
      <c r="Y9" s="8"/>
      <c r="Z9" s="5">
        <v>5</v>
      </c>
      <c r="AA9" s="7">
        <v>-8.5126733620277388</v>
      </c>
      <c r="AB9" s="5">
        <v>5</v>
      </c>
      <c r="AC9" s="7">
        <v>7.6775431861804231</v>
      </c>
      <c r="AD9" s="5">
        <v>5</v>
      </c>
      <c r="AE9" s="7">
        <v>6.7095950188920188</v>
      </c>
      <c r="AF9" s="5">
        <v>5</v>
      </c>
      <c r="AG9" s="7">
        <v>-11.545231498906254</v>
      </c>
      <c r="AH9" s="5">
        <v>5</v>
      </c>
      <c r="AI9" s="7">
        <v>-8.2292707292707252</v>
      </c>
    </row>
    <row r="10" spans="1:36" x14ac:dyDescent="0.25">
      <c r="A10">
        <v>-125.76253</v>
      </c>
      <c r="B10">
        <v>14.4191</v>
      </c>
      <c r="C10">
        <v>-124.40855000000001</v>
      </c>
      <c r="D10">
        <v>13.9338</v>
      </c>
      <c r="E10">
        <v>-116.26979</v>
      </c>
      <c r="F10">
        <v>14.451140000000001</v>
      </c>
      <c r="G10">
        <v>42.511629999999997</v>
      </c>
      <c r="H10">
        <v>14.705399999999999</v>
      </c>
      <c r="I10">
        <v>38.109119999999997</v>
      </c>
      <c r="J10">
        <v>14.468</v>
      </c>
      <c r="K10">
        <v>73.465249999999997</v>
      </c>
      <c r="L10">
        <v>15.47988</v>
      </c>
      <c r="N10" s="5">
        <v>6</v>
      </c>
      <c r="O10" s="7">
        <v>33.75265198041123</v>
      </c>
      <c r="P10" s="5">
        <v>6</v>
      </c>
      <c r="Q10" s="7">
        <v>50.312636323978474</v>
      </c>
      <c r="R10" s="5"/>
      <c r="S10" s="7"/>
      <c r="T10" s="5">
        <v>6</v>
      </c>
      <c r="U10" s="7">
        <v>7.728713756174459</v>
      </c>
      <c r="V10" s="5">
        <v>6</v>
      </c>
      <c r="W10" s="7">
        <v>20.558968590464659</v>
      </c>
      <c r="X10" s="8"/>
      <c r="Y10" s="8"/>
      <c r="Z10" s="8"/>
      <c r="AA10" s="7"/>
      <c r="AB10" s="8"/>
      <c r="AC10" s="7"/>
      <c r="AD10" s="8"/>
      <c r="AE10" s="7"/>
      <c r="AF10" s="5">
        <v>6</v>
      </c>
      <c r="AG10" s="7">
        <v>5.3652942943602993</v>
      </c>
      <c r="AH10" s="8"/>
      <c r="AI10" s="7"/>
    </row>
    <row r="11" spans="1:36" x14ac:dyDescent="0.25">
      <c r="A11">
        <v>-134.85366999999999</v>
      </c>
      <c r="B11">
        <v>14.755100000000001</v>
      </c>
      <c r="C11">
        <v>-126.68715</v>
      </c>
      <c r="D11">
        <v>14.1266</v>
      </c>
      <c r="E11">
        <v>-118.73723</v>
      </c>
      <c r="F11">
        <v>14.546939999999999</v>
      </c>
      <c r="G11">
        <v>45.816519999999997</v>
      </c>
      <c r="H11">
        <v>14.8865</v>
      </c>
      <c r="I11">
        <v>51.433439999999997</v>
      </c>
      <c r="J11">
        <v>15.1128</v>
      </c>
      <c r="K11">
        <v>73.531499999999994</v>
      </c>
      <c r="L11">
        <v>15.4954</v>
      </c>
      <c r="N11" s="6"/>
      <c r="O11" s="7"/>
      <c r="P11" s="8"/>
      <c r="Q11" s="7"/>
      <c r="R11" s="8"/>
      <c r="S11" s="7"/>
      <c r="T11" s="7">
        <v>7</v>
      </c>
      <c r="U11" s="7">
        <v>0.28282331808933758</v>
      </c>
      <c r="V11" s="5">
        <v>7</v>
      </c>
      <c r="W11" s="7">
        <v>16.445621694277072</v>
      </c>
      <c r="X11" s="8"/>
      <c r="Y11" s="8"/>
      <c r="Z11" s="8"/>
      <c r="AA11" s="7"/>
      <c r="AB11" s="8"/>
      <c r="AC11" s="7"/>
      <c r="AD11" s="8"/>
      <c r="AE11" s="7"/>
      <c r="AF11" s="8"/>
      <c r="AG11" s="7"/>
      <c r="AH11" s="8"/>
      <c r="AI11" s="7"/>
    </row>
    <row r="12" spans="1:36" x14ac:dyDescent="0.25">
      <c r="A12">
        <v>-129.99922000000001</v>
      </c>
      <c r="B12">
        <v>14.606400000000001</v>
      </c>
      <c r="C12">
        <v>-128.85665</v>
      </c>
      <c r="D12">
        <v>14.137600000000001</v>
      </c>
      <c r="E12">
        <v>-119.6955</v>
      </c>
      <c r="F12">
        <v>14.57498</v>
      </c>
      <c r="G12">
        <v>42.943010000000001</v>
      </c>
      <c r="H12">
        <v>14.7821</v>
      </c>
      <c r="I12">
        <v>51.033969999999997</v>
      </c>
      <c r="J12">
        <v>15.024800000000001</v>
      </c>
      <c r="K12">
        <v>72.953630000000004</v>
      </c>
      <c r="L12">
        <v>15.42076</v>
      </c>
      <c r="N12" s="6"/>
      <c r="O12" s="7"/>
      <c r="P12" s="8"/>
      <c r="Q12" s="7"/>
      <c r="R12" s="8"/>
      <c r="S12" s="7"/>
      <c r="T12" s="7">
        <v>8</v>
      </c>
      <c r="U12" s="7">
        <v>21.679257576657697</v>
      </c>
      <c r="V12" s="5">
        <v>8</v>
      </c>
      <c r="W12" s="7">
        <v>9.709329487518028</v>
      </c>
      <c r="X12" s="8"/>
      <c r="Y12" s="8"/>
      <c r="Z12" s="8"/>
      <c r="AA12" s="7"/>
      <c r="AB12" s="8"/>
      <c r="AC12" s="7"/>
      <c r="AD12" s="8"/>
      <c r="AE12" s="7"/>
      <c r="AF12" s="8"/>
      <c r="AG12" s="7"/>
      <c r="AH12" s="8"/>
      <c r="AI12" s="7"/>
    </row>
    <row r="13" spans="1:36" x14ac:dyDescent="0.25">
      <c r="A13">
        <v>-124.61265</v>
      </c>
      <c r="B13">
        <v>14.453099999999999</v>
      </c>
      <c r="C13">
        <v>-130.51510999999999</v>
      </c>
      <c r="D13">
        <v>14.138400000000001</v>
      </c>
      <c r="E13">
        <v>-123.18237000000001</v>
      </c>
      <c r="F13">
        <v>14.746840000000001</v>
      </c>
      <c r="G13">
        <v>36.622459999999997</v>
      </c>
      <c r="H13">
        <v>14.4055</v>
      </c>
      <c r="I13">
        <v>49.230829999999997</v>
      </c>
      <c r="J13">
        <v>14.845000000000001</v>
      </c>
      <c r="K13">
        <v>74.416349999999994</v>
      </c>
      <c r="L13">
        <v>15.550520000000001</v>
      </c>
      <c r="N13" s="6"/>
      <c r="O13" s="6"/>
      <c r="P13" s="8"/>
      <c r="Q13" s="6"/>
      <c r="R13" s="8"/>
      <c r="S13" s="6"/>
      <c r="T13" s="8"/>
      <c r="U13" s="6"/>
      <c r="V13" s="8"/>
      <c r="W13" s="6"/>
      <c r="X13" s="8"/>
      <c r="Y13" s="8"/>
      <c r="Z13" s="8"/>
      <c r="AA13" s="6"/>
      <c r="AB13" s="8"/>
      <c r="AC13" s="6"/>
      <c r="AD13" s="8"/>
      <c r="AE13" s="6"/>
      <c r="AF13" s="8"/>
      <c r="AG13" s="6"/>
      <c r="AH13" s="8"/>
      <c r="AI13" s="6"/>
    </row>
    <row r="14" spans="1:36" x14ac:dyDescent="0.25">
      <c r="A14">
        <v>-134.39412999999999</v>
      </c>
      <c r="B14">
        <v>14.809799999999999</v>
      </c>
      <c r="C14">
        <v>-125.68326999999999</v>
      </c>
      <c r="D14">
        <v>13.8376</v>
      </c>
      <c r="E14">
        <v>-125.25035</v>
      </c>
      <c r="F14">
        <v>14.84276</v>
      </c>
      <c r="G14">
        <v>30.589169999999999</v>
      </c>
      <c r="H14">
        <v>14.188499999999999</v>
      </c>
      <c r="I14">
        <v>53.431789999999999</v>
      </c>
      <c r="J14">
        <v>15.381</v>
      </c>
      <c r="K14">
        <v>72.443969999999993</v>
      </c>
      <c r="L14">
        <v>15.42454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</row>
    <row r="15" spans="1:36" x14ac:dyDescent="0.25">
      <c r="A15">
        <v>-124.09162999999999</v>
      </c>
      <c r="B15">
        <v>14.292400000000001</v>
      </c>
      <c r="C15">
        <v>-145.41831999999999</v>
      </c>
      <c r="D15">
        <v>14.851699999999999</v>
      </c>
      <c r="E15">
        <v>-124.82653999999999</v>
      </c>
      <c r="F15">
        <v>14.854520000000001</v>
      </c>
      <c r="G15">
        <v>35.871259999999999</v>
      </c>
      <c r="H15">
        <v>14.504300000000001</v>
      </c>
      <c r="I15">
        <v>24.69725</v>
      </c>
      <c r="J15">
        <v>13.9314</v>
      </c>
      <c r="K15">
        <v>70.125380000000007</v>
      </c>
      <c r="L15">
        <v>15.310320000000001</v>
      </c>
      <c r="N15" s="6" t="s">
        <v>18</v>
      </c>
      <c r="O15" s="7">
        <f>AVERAGE(O5:O12)</f>
        <v>61.085927997562372</v>
      </c>
      <c r="P15" s="6"/>
      <c r="Q15" s="7">
        <f>AVERAGE(Q5:Q12)</f>
        <v>42.83873442422739</v>
      </c>
      <c r="R15" s="6"/>
      <c r="S15" s="7">
        <f>AVERAGE(S5:S12)</f>
        <v>17.862054855545093</v>
      </c>
      <c r="T15" s="6"/>
      <c r="U15" s="7">
        <f>AVERAGE(U5:U12)</f>
        <v>9.6185411604315725</v>
      </c>
      <c r="V15" s="6"/>
      <c r="W15" s="7">
        <f>AVERAGE(W5:W12)</f>
        <v>10.284090908387826</v>
      </c>
      <c r="X15" s="6"/>
      <c r="Y15" s="6"/>
      <c r="Z15" s="6" t="s">
        <v>18</v>
      </c>
      <c r="AA15" s="7">
        <f>AVERAGE(AA5:AA12)</f>
        <v>-1.5610618913418739</v>
      </c>
      <c r="AB15" s="6"/>
      <c r="AC15" s="7">
        <f>AVERAGE(AC5:AC12)</f>
        <v>1.9019902504049391E-2</v>
      </c>
      <c r="AD15" s="6"/>
      <c r="AE15" s="7">
        <f>AVERAGE(AE5:AE12)</f>
        <v>1.4746552626044864</v>
      </c>
      <c r="AF15" s="6"/>
      <c r="AG15" s="7">
        <f>AVERAGE(AG5:AG12)</f>
        <v>2.5713247206698067</v>
      </c>
      <c r="AH15" s="6"/>
      <c r="AI15" s="7">
        <f>AVERAGE(AI5:AI12)</f>
        <v>-3.294437059665198</v>
      </c>
    </row>
    <row r="16" spans="1:36" x14ac:dyDescent="0.25">
      <c r="A16">
        <v>-127.90002</v>
      </c>
      <c r="B16">
        <v>14.443899999999999</v>
      </c>
      <c r="C16">
        <v>-139.2132</v>
      </c>
      <c r="D16">
        <v>14.4573</v>
      </c>
      <c r="E16">
        <v>-125.74858</v>
      </c>
      <c r="F16">
        <v>14.92876</v>
      </c>
      <c r="G16">
        <v>36.460569999999997</v>
      </c>
      <c r="H16">
        <v>14.623100000000001</v>
      </c>
      <c r="I16">
        <v>20.706589999999998</v>
      </c>
      <c r="J16">
        <v>13.6533</v>
      </c>
      <c r="K16">
        <v>69.897850000000005</v>
      </c>
      <c r="L16">
        <v>15.31756</v>
      </c>
      <c r="N16" s="6" t="s">
        <v>19</v>
      </c>
      <c r="O16" s="6">
        <v>6</v>
      </c>
      <c r="P16" s="6"/>
      <c r="Q16" s="6">
        <v>6</v>
      </c>
      <c r="R16" s="6"/>
      <c r="S16" s="6">
        <v>5</v>
      </c>
      <c r="T16" s="6"/>
      <c r="U16" s="6">
        <v>8</v>
      </c>
      <c r="V16" s="6"/>
      <c r="W16" s="6">
        <v>8</v>
      </c>
      <c r="X16" s="6"/>
      <c r="Y16" s="6"/>
      <c r="Z16" s="6" t="s">
        <v>19</v>
      </c>
      <c r="AA16" s="6">
        <v>5</v>
      </c>
      <c r="AB16" s="6"/>
      <c r="AC16" s="6">
        <v>5</v>
      </c>
      <c r="AD16" s="6"/>
      <c r="AE16" s="6">
        <v>5</v>
      </c>
      <c r="AF16" s="6"/>
      <c r="AG16" s="6">
        <v>6</v>
      </c>
      <c r="AH16" s="6"/>
      <c r="AI16" s="6">
        <v>5</v>
      </c>
    </row>
    <row r="17" spans="1:35" x14ac:dyDescent="0.25">
      <c r="A17">
        <v>-126.18478</v>
      </c>
      <c r="B17">
        <v>14.5273</v>
      </c>
      <c r="C17">
        <v>-126.33593</v>
      </c>
      <c r="D17">
        <v>13.9339</v>
      </c>
      <c r="E17">
        <v>-123.72376</v>
      </c>
      <c r="F17">
        <v>14.87664</v>
      </c>
      <c r="G17">
        <v>38.669750000000001</v>
      </c>
      <c r="H17">
        <v>14.696899999999999</v>
      </c>
      <c r="I17">
        <v>26.790179999999999</v>
      </c>
      <c r="J17">
        <v>14.058199999999999</v>
      </c>
      <c r="K17">
        <v>71.597560000000001</v>
      </c>
      <c r="L17">
        <v>15.45626</v>
      </c>
      <c r="N17" s="6" t="s">
        <v>20</v>
      </c>
      <c r="O17" s="7">
        <f>STDEV(O5:O10)/O16^0.5</f>
        <v>9.1536836952473362</v>
      </c>
      <c r="P17" s="6"/>
      <c r="Q17" s="7">
        <f>STDEV(Q5:Q10)/Q16^0.5</f>
        <v>2.2449601420850716</v>
      </c>
      <c r="R17" s="6"/>
      <c r="S17" s="7">
        <f>STDEV(S5:S10)/S16^0.5</f>
        <v>5.1893156675442809</v>
      </c>
      <c r="T17" s="6"/>
      <c r="U17" s="7">
        <f>STDEV(U5:U12)/U16^0.5</f>
        <v>3.8276504929682198</v>
      </c>
      <c r="V17" s="6"/>
      <c r="W17" s="7">
        <f>STDEV(W5:W12)/W16^0.5</f>
        <v>2.5985944327848554</v>
      </c>
      <c r="X17" s="6"/>
      <c r="Y17" s="6"/>
      <c r="Z17" s="6" t="s">
        <v>20</v>
      </c>
      <c r="AA17" s="7">
        <f>STDEV(AA5:AA10)/AA16^0.5</f>
        <v>4.1913262680190133</v>
      </c>
      <c r="AB17" s="6"/>
      <c r="AC17" s="7">
        <f>STDEV(AC5:AC10)/AC16^0.5</f>
        <v>2.1558725380902972</v>
      </c>
      <c r="AD17" s="6"/>
      <c r="AE17" s="7">
        <f>STDEV(AE5:AE10)/AE16^0.5</f>
        <v>3.7172999755587459</v>
      </c>
      <c r="AF17" s="6"/>
      <c r="AG17" s="7">
        <f>STDEV(AG5:AG10)/AG16^0.5</f>
        <v>3.886052918841111</v>
      </c>
      <c r="AH17" s="6"/>
      <c r="AI17" s="7">
        <f>STDEV(AI5:AI10)/AI16^0.5</f>
        <v>2.0933686669246039</v>
      </c>
    </row>
    <row r="18" spans="1:35" x14ac:dyDescent="0.25">
      <c r="A18">
        <v>-132.18306999999999</v>
      </c>
      <c r="B18">
        <v>14.716200000000001</v>
      </c>
      <c r="C18">
        <v>-133.27986000000001</v>
      </c>
      <c r="D18">
        <v>14.1988</v>
      </c>
      <c r="E18">
        <v>-123.84629</v>
      </c>
      <c r="F18">
        <v>14.898960000000001</v>
      </c>
      <c r="G18">
        <v>23.140339999999998</v>
      </c>
      <c r="H18">
        <v>13.962300000000001</v>
      </c>
      <c r="I18">
        <v>21.88185</v>
      </c>
      <c r="J18">
        <v>13.9155</v>
      </c>
      <c r="K18">
        <v>73.009619999999998</v>
      </c>
      <c r="L18">
        <v>15.5456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</row>
    <row r="19" spans="1:35" x14ac:dyDescent="0.25">
      <c r="A19">
        <v>-130.32977</v>
      </c>
      <c r="B19">
        <v>14.7066</v>
      </c>
      <c r="C19">
        <v>-137.66669999999999</v>
      </c>
      <c r="D19">
        <v>14.484500000000001</v>
      </c>
      <c r="E19">
        <v>-121.58453</v>
      </c>
      <c r="F19">
        <v>14.815519999999999</v>
      </c>
      <c r="G19">
        <v>45.810600000000001</v>
      </c>
      <c r="H19">
        <v>15.141400000000001</v>
      </c>
      <c r="I19">
        <v>23.583369999999999</v>
      </c>
      <c r="J19">
        <v>13.972200000000001</v>
      </c>
      <c r="K19">
        <v>75.292720000000003</v>
      </c>
      <c r="L19">
        <v>15.711399999999999</v>
      </c>
      <c r="O19" t="s">
        <v>21</v>
      </c>
      <c r="Q19" t="s">
        <v>21</v>
      </c>
      <c r="S19" t="s">
        <v>21</v>
      </c>
      <c r="U19" t="s">
        <v>21</v>
      </c>
      <c r="W19" t="s">
        <v>21</v>
      </c>
      <c r="AA19" t="s">
        <v>21</v>
      </c>
      <c r="AC19" t="s">
        <v>21</v>
      </c>
      <c r="AE19" t="s">
        <v>21</v>
      </c>
      <c r="AG19" t="s">
        <v>21</v>
      </c>
      <c r="AI19" t="s">
        <v>21</v>
      </c>
    </row>
    <row r="20" spans="1:35" x14ac:dyDescent="0.25">
      <c r="A20">
        <v>-131.50684999999999</v>
      </c>
      <c r="B20">
        <v>14.764699999999999</v>
      </c>
      <c r="C20">
        <v>-123.64679</v>
      </c>
      <c r="D20">
        <v>13.872</v>
      </c>
      <c r="E20">
        <v>-121.82701</v>
      </c>
      <c r="F20">
        <v>14.83596</v>
      </c>
      <c r="G20">
        <v>21.386220000000002</v>
      </c>
      <c r="H20">
        <v>13.9421</v>
      </c>
      <c r="I20">
        <v>23.212070000000001</v>
      </c>
      <c r="J20">
        <v>14.1303</v>
      </c>
      <c r="K20">
        <v>75.602260000000001</v>
      </c>
      <c r="L20">
        <v>15.742599999999999</v>
      </c>
      <c r="O20">
        <v>162</v>
      </c>
      <c r="Q20">
        <v>152</v>
      </c>
      <c r="S20">
        <v>120</v>
      </c>
      <c r="U20">
        <v>207</v>
      </c>
      <c r="W20">
        <v>196</v>
      </c>
      <c r="AA20">
        <v>139</v>
      </c>
      <c r="AC20">
        <v>133</v>
      </c>
      <c r="AE20">
        <v>127</v>
      </c>
      <c r="AG20">
        <v>124</v>
      </c>
      <c r="AI20">
        <v>135</v>
      </c>
    </row>
    <row r="21" spans="1:35" x14ac:dyDescent="0.25">
      <c r="A21">
        <v>-132.74037000000001</v>
      </c>
      <c r="B21">
        <v>14.827400000000001</v>
      </c>
      <c r="C21">
        <v>-123.31184</v>
      </c>
      <c r="D21">
        <v>13.806100000000001</v>
      </c>
      <c r="E21">
        <v>-121.57799</v>
      </c>
      <c r="F21">
        <v>14.84648</v>
      </c>
      <c r="G21">
        <v>28.475739999999998</v>
      </c>
      <c r="H21">
        <v>14.348100000000001</v>
      </c>
      <c r="I21">
        <v>16.863849999999999</v>
      </c>
      <c r="J21">
        <v>13.8581</v>
      </c>
      <c r="K21">
        <v>75.107590000000002</v>
      </c>
      <c r="L21">
        <v>15.748379999999999</v>
      </c>
    </row>
    <row r="22" spans="1:35" x14ac:dyDescent="0.25">
      <c r="A22">
        <v>-138.03724</v>
      </c>
      <c r="B22">
        <v>15.0671</v>
      </c>
      <c r="C22">
        <v>-120.38632</v>
      </c>
      <c r="D22">
        <v>13.585599999999999</v>
      </c>
      <c r="E22">
        <v>-124.14816</v>
      </c>
      <c r="F22">
        <v>14.96378</v>
      </c>
      <c r="G22">
        <v>23.410810000000001</v>
      </c>
      <c r="H22">
        <v>14.060700000000001</v>
      </c>
      <c r="I22">
        <v>15.157299999999999</v>
      </c>
      <c r="J22">
        <v>13.738799999999999</v>
      </c>
      <c r="K22">
        <v>71.629900000000006</v>
      </c>
      <c r="L22">
        <v>15.558199999999999</v>
      </c>
      <c r="O22" t="s">
        <v>22</v>
      </c>
      <c r="Q22" t="s">
        <v>22</v>
      </c>
      <c r="S22" t="s">
        <v>22</v>
      </c>
      <c r="U22" t="s">
        <v>22</v>
      </c>
      <c r="W22" t="s">
        <v>22</v>
      </c>
      <c r="AA22" t="s">
        <v>22</v>
      </c>
      <c r="AC22" t="s">
        <v>22</v>
      </c>
      <c r="AE22" t="s">
        <v>22</v>
      </c>
      <c r="AG22" t="s">
        <v>22</v>
      </c>
      <c r="AI22" t="s">
        <v>22</v>
      </c>
    </row>
    <row r="23" spans="1:35" x14ac:dyDescent="0.25">
      <c r="A23">
        <v>-133.10114999999999</v>
      </c>
      <c r="B23">
        <v>14.927899999999999</v>
      </c>
      <c r="C23">
        <v>-125.30334000000001</v>
      </c>
      <c r="D23">
        <v>13.8086</v>
      </c>
      <c r="E23">
        <v>-122.30427</v>
      </c>
      <c r="F23">
        <v>14.85108</v>
      </c>
      <c r="G23">
        <v>34.483370000000001</v>
      </c>
      <c r="H23">
        <v>14.5671</v>
      </c>
      <c r="I23">
        <v>23.177859999999999</v>
      </c>
      <c r="J23">
        <v>14.226699999999999</v>
      </c>
      <c r="K23">
        <v>70.310900000000004</v>
      </c>
      <c r="L23">
        <v>15.48582</v>
      </c>
      <c r="O23">
        <v>213</v>
      </c>
      <c r="Q23">
        <v>236</v>
      </c>
      <c r="S23">
        <v>215</v>
      </c>
      <c r="U23">
        <v>278</v>
      </c>
      <c r="W23">
        <v>322</v>
      </c>
      <c r="AA23">
        <v>175</v>
      </c>
      <c r="AC23">
        <v>193</v>
      </c>
      <c r="AE23">
        <v>184</v>
      </c>
      <c r="AG23">
        <v>181</v>
      </c>
      <c r="AI23">
        <v>177</v>
      </c>
    </row>
    <row r="24" spans="1:35" x14ac:dyDescent="0.25">
      <c r="A24">
        <v>-120.59263</v>
      </c>
      <c r="B24">
        <v>14.239699999999999</v>
      </c>
      <c r="C24">
        <v>-128.11115000000001</v>
      </c>
      <c r="D24">
        <v>13.8742</v>
      </c>
      <c r="E24">
        <v>-122.22311000000001</v>
      </c>
      <c r="F24">
        <v>14.86228</v>
      </c>
      <c r="G24">
        <v>22.00318</v>
      </c>
      <c r="H24">
        <v>14.138299999999999</v>
      </c>
      <c r="I24">
        <v>23.879190000000001</v>
      </c>
      <c r="J24">
        <v>14.246600000000001</v>
      </c>
      <c r="K24">
        <v>68.039829999999995</v>
      </c>
      <c r="L24">
        <v>15.34538</v>
      </c>
    </row>
    <row r="25" spans="1:35" x14ac:dyDescent="0.25">
      <c r="A25">
        <v>-130.48496</v>
      </c>
      <c r="B25">
        <v>14.836600000000001</v>
      </c>
      <c r="C25">
        <v>-127.21254</v>
      </c>
      <c r="D25">
        <v>13.897500000000001</v>
      </c>
      <c r="E25">
        <v>-119.30653</v>
      </c>
      <c r="F25">
        <v>14.7315</v>
      </c>
      <c r="G25">
        <v>26.914110000000001</v>
      </c>
      <c r="H25">
        <v>14.1668</v>
      </c>
      <c r="I25">
        <v>22.78745</v>
      </c>
      <c r="J25">
        <v>14.213699999999999</v>
      </c>
      <c r="K25">
        <v>65.563310000000001</v>
      </c>
      <c r="L25">
        <v>15.1976</v>
      </c>
    </row>
    <row r="26" spans="1:35" x14ac:dyDescent="0.25">
      <c r="A26">
        <v>-128.76670999999999</v>
      </c>
      <c r="B26">
        <v>14.752700000000001</v>
      </c>
      <c r="C26">
        <v>-138.18539000000001</v>
      </c>
      <c r="D26">
        <v>14.4239</v>
      </c>
      <c r="E26">
        <v>-119.17232</v>
      </c>
      <c r="F26">
        <v>14.69014</v>
      </c>
      <c r="G26">
        <v>22.91133</v>
      </c>
      <c r="H26">
        <v>14.077400000000001</v>
      </c>
      <c r="I26">
        <v>30.669149999999998</v>
      </c>
      <c r="J26">
        <v>14.4581</v>
      </c>
      <c r="K26">
        <v>66.815070000000006</v>
      </c>
      <c r="L26">
        <v>15.26722</v>
      </c>
    </row>
    <row r="27" spans="1:35" x14ac:dyDescent="0.25">
      <c r="A27">
        <v>-127.60978</v>
      </c>
      <c r="B27">
        <v>14.7538</v>
      </c>
      <c r="C27">
        <v>-125.09376</v>
      </c>
      <c r="D27">
        <v>13.810499999999999</v>
      </c>
      <c r="E27">
        <v>-114.2903</v>
      </c>
      <c r="F27">
        <v>14.50916</v>
      </c>
      <c r="G27">
        <v>27.640630000000002</v>
      </c>
      <c r="H27">
        <v>14.229100000000001</v>
      </c>
      <c r="I27">
        <v>26.73987</v>
      </c>
      <c r="J27">
        <v>14.2981</v>
      </c>
      <c r="K27">
        <v>71.665580000000006</v>
      </c>
      <c r="L27">
        <v>15.58478</v>
      </c>
    </row>
    <row r="28" spans="1:35" x14ac:dyDescent="0.25">
      <c r="A28">
        <v>-135.44725</v>
      </c>
      <c r="B28">
        <v>15.090199999999999</v>
      </c>
      <c r="C28">
        <v>-124.29754</v>
      </c>
      <c r="D28">
        <v>13.843299999999999</v>
      </c>
      <c r="E28">
        <v>-111.52931</v>
      </c>
      <c r="F28">
        <v>14.47382</v>
      </c>
      <c r="G28">
        <v>31.468689999999999</v>
      </c>
      <c r="H28">
        <v>14.472899999999999</v>
      </c>
      <c r="I28">
        <v>21.540749999999999</v>
      </c>
      <c r="J28">
        <v>14.156599999999999</v>
      </c>
      <c r="K28">
        <v>73.345179999999999</v>
      </c>
      <c r="L28">
        <v>15.710039999999999</v>
      </c>
    </row>
    <row r="29" spans="1:35" x14ac:dyDescent="0.25">
      <c r="A29">
        <v>-118.41685</v>
      </c>
      <c r="B29">
        <v>14.299799999999999</v>
      </c>
      <c r="C29">
        <v>-130.38209000000001</v>
      </c>
      <c r="D29">
        <v>14.040900000000001</v>
      </c>
      <c r="E29">
        <v>-113.10102000000001</v>
      </c>
      <c r="F29">
        <v>14.564399999999999</v>
      </c>
      <c r="G29">
        <v>26.912140000000001</v>
      </c>
      <c r="H29">
        <v>14.201499999999999</v>
      </c>
      <c r="I29">
        <v>21.2258</v>
      </c>
      <c r="J29">
        <v>14.157400000000001</v>
      </c>
      <c r="K29">
        <v>73.437259999999995</v>
      </c>
      <c r="L29">
        <v>15.7326</v>
      </c>
    </row>
    <row r="30" spans="1:35" x14ac:dyDescent="0.25">
      <c r="A30">
        <v>-122.94880999999999</v>
      </c>
      <c r="B30">
        <v>14.558</v>
      </c>
      <c r="C30">
        <v>-123.81235</v>
      </c>
      <c r="D30">
        <v>13.828099999999999</v>
      </c>
      <c r="E30">
        <v>-114.27486</v>
      </c>
      <c r="F30">
        <v>14.6509</v>
      </c>
      <c r="G30">
        <v>27.302050000000001</v>
      </c>
      <c r="H30">
        <v>14.3725</v>
      </c>
      <c r="I30">
        <v>41.831110000000002</v>
      </c>
      <c r="J30">
        <v>15.244899999999999</v>
      </c>
      <c r="K30">
        <v>74.073880000000003</v>
      </c>
      <c r="L30">
        <v>15.79752</v>
      </c>
    </row>
    <row r="31" spans="1:35" x14ac:dyDescent="0.25">
      <c r="A31">
        <v>-121.13482</v>
      </c>
      <c r="B31">
        <v>14.600199999999999</v>
      </c>
      <c r="C31">
        <v>-122.09934</v>
      </c>
      <c r="D31">
        <v>13.6591</v>
      </c>
      <c r="E31">
        <v>-116.13439</v>
      </c>
      <c r="F31">
        <v>14.783239999999999</v>
      </c>
      <c r="G31">
        <v>30.02552</v>
      </c>
      <c r="H31">
        <v>14.5281</v>
      </c>
      <c r="I31">
        <v>37.93806</v>
      </c>
      <c r="J31">
        <v>15.1099</v>
      </c>
      <c r="K31">
        <v>72.975309999999993</v>
      </c>
      <c r="L31">
        <v>15.7385</v>
      </c>
    </row>
    <row r="32" spans="1:35" x14ac:dyDescent="0.25">
      <c r="A32">
        <v>-125.60733</v>
      </c>
      <c r="B32">
        <v>14.688800000000001</v>
      </c>
      <c r="C32">
        <v>-132.46449999999999</v>
      </c>
      <c r="D32">
        <v>14.1778</v>
      </c>
      <c r="E32">
        <v>-119.61731</v>
      </c>
      <c r="F32">
        <v>14.947839999999999</v>
      </c>
      <c r="G32">
        <v>26.725570000000001</v>
      </c>
      <c r="H32">
        <v>14.4612</v>
      </c>
      <c r="I32">
        <v>17.756360000000001</v>
      </c>
      <c r="J32">
        <v>14.1303</v>
      </c>
      <c r="K32">
        <v>68.522869999999998</v>
      </c>
      <c r="L32">
        <v>15.48686</v>
      </c>
    </row>
    <row r="33" spans="1:12" x14ac:dyDescent="0.25">
      <c r="A33">
        <v>-125.50756</v>
      </c>
      <c r="B33">
        <v>14.748900000000001</v>
      </c>
      <c r="C33">
        <v>-121.04091</v>
      </c>
      <c r="D33">
        <v>13.5626</v>
      </c>
      <c r="E33">
        <v>-122.02378</v>
      </c>
      <c r="F33">
        <v>15.03604</v>
      </c>
      <c r="G33">
        <v>28.141100000000002</v>
      </c>
      <c r="H33">
        <v>14.482900000000001</v>
      </c>
      <c r="I33">
        <v>30.009070000000001</v>
      </c>
      <c r="J33">
        <v>14.652100000000001</v>
      </c>
      <c r="K33">
        <v>64.848609999999994</v>
      </c>
      <c r="L33">
        <v>15.27932</v>
      </c>
    </row>
    <row r="34" spans="1:12" x14ac:dyDescent="0.25">
      <c r="A34">
        <v>-133.32285999999999</v>
      </c>
      <c r="B34">
        <v>15.1511</v>
      </c>
      <c r="C34">
        <v>-116.67129</v>
      </c>
      <c r="D34">
        <v>13.4137</v>
      </c>
      <c r="E34">
        <v>-119.70441</v>
      </c>
      <c r="F34">
        <v>14.96496</v>
      </c>
      <c r="G34">
        <v>29.181529999999999</v>
      </c>
      <c r="H34">
        <v>14.673</v>
      </c>
      <c r="I34">
        <v>30.394449999999999</v>
      </c>
      <c r="J34">
        <v>14.7881</v>
      </c>
      <c r="K34">
        <v>64.744900000000001</v>
      </c>
      <c r="L34">
        <v>15.3157</v>
      </c>
    </row>
    <row r="35" spans="1:12" x14ac:dyDescent="0.25">
      <c r="A35">
        <v>-133.01447999999999</v>
      </c>
      <c r="B35">
        <v>15.174799999999999</v>
      </c>
      <c r="C35">
        <v>-125.28324000000001</v>
      </c>
      <c r="D35">
        <v>13.827199999999999</v>
      </c>
      <c r="E35">
        <v>-120.86538</v>
      </c>
      <c r="F35">
        <v>15.061500000000001</v>
      </c>
      <c r="G35">
        <v>31.529900000000001</v>
      </c>
      <c r="H35">
        <v>14.691800000000001</v>
      </c>
      <c r="I35">
        <v>34.509880000000003</v>
      </c>
      <c r="J35">
        <v>15.0418</v>
      </c>
      <c r="K35">
        <v>67.564869999999999</v>
      </c>
      <c r="L35">
        <v>15.531040000000001</v>
      </c>
    </row>
    <row r="36" spans="1:12" x14ac:dyDescent="0.25">
      <c r="A36">
        <v>-128.64275000000001</v>
      </c>
      <c r="B36">
        <v>14.938000000000001</v>
      </c>
      <c r="C36">
        <v>-127.2824</v>
      </c>
      <c r="D36">
        <v>13.9953</v>
      </c>
      <c r="E36">
        <v>-118.66537</v>
      </c>
      <c r="F36">
        <v>14.978579999999999</v>
      </c>
      <c r="G36">
        <v>26.445229999999999</v>
      </c>
      <c r="H36">
        <v>14.5642</v>
      </c>
      <c r="I36">
        <v>25.0776</v>
      </c>
      <c r="J36">
        <v>14.552099999999999</v>
      </c>
      <c r="K36">
        <v>69.991110000000006</v>
      </c>
      <c r="L36">
        <v>15.70932</v>
      </c>
    </row>
    <row r="37" spans="1:12" x14ac:dyDescent="0.25">
      <c r="A37">
        <v>-130.67140000000001</v>
      </c>
      <c r="B37">
        <v>15.194699999999999</v>
      </c>
      <c r="C37">
        <v>-129.37055000000001</v>
      </c>
      <c r="D37">
        <v>14.0221</v>
      </c>
      <c r="E37">
        <v>-115.9988</v>
      </c>
      <c r="F37">
        <v>14.84784</v>
      </c>
      <c r="G37">
        <v>27.59226</v>
      </c>
      <c r="H37">
        <v>14.497299999999999</v>
      </c>
      <c r="I37">
        <v>26.144189999999998</v>
      </c>
      <c r="J37">
        <v>14.5235</v>
      </c>
      <c r="K37">
        <v>71.488929999999996</v>
      </c>
      <c r="L37">
        <v>15.78458</v>
      </c>
    </row>
    <row r="38" spans="1:12" x14ac:dyDescent="0.25">
      <c r="A38">
        <v>-130.64922999999999</v>
      </c>
      <c r="B38">
        <v>15.1587</v>
      </c>
      <c r="C38">
        <v>-129.70263</v>
      </c>
      <c r="D38">
        <v>14.1119</v>
      </c>
      <c r="E38">
        <v>-114.41361999999999</v>
      </c>
      <c r="F38">
        <v>14.802440000000001</v>
      </c>
      <c r="G38">
        <v>27.456040000000002</v>
      </c>
      <c r="H38">
        <v>14.639799999999999</v>
      </c>
      <c r="I38">
        <v>28.611429999999999</v>
      </c>
      <c r="J38">
        <v>14.7751</v>
      </c>
      <c r="K38">
        <v>71.810299999999998</v>
      </c>
      <c r="L38">
        <v>15.810320000000001</v>
      </c>
    </row>
    <row r="39" spans="1:12" x14ac:dyDescent="0.25">
      <c r="A39">
        <v>-114.40388</v>
      </c>
      <c r="B39">
        <v>14.411799999999999</v>
      </c>
      <c r="C39">
        <v>-122.46204</v>
      </c>
      <c r="D39">
        <v>13.722</v>
      </c>
      <c r="E39">
        <v>-114.46113</v>
      </c>
      <c r="F39">
        <v>14.79674</v>
      </c>
      <c r="G39">
        <v>22.24897</v>
      </c>
      <c r="H39">
        <v>14.4183</v>
      </c>
      <c r="I39">
        <v>23.517959999999999</v>
      </c>
      <c r="J39">
        <v>14.5021</v>
      </c>
      <c r="K39">
        <v>72.191599999999994</v>
      </c>
      <c r="L39">
        <v>15.83164</v>
      </c>
    </row>
    <row r="40" spans="1:12" x14ac:dyDescent="0.25">
      <c r="A40">
        <v>-123.15642</v>
      </c>
      <c r="B40">
        <v>14.940899999999999</v>
      </c>
      <c r="C40">
        <v>-121.03421</v>
      </c>
      <c r="D40">
        <v>13.746700000000001</v>
      </c>
      <c r="E40">
        <v>-113.82275</v>
      </c>
      <c r="F40">
        <v>14.76384</v>
      </c>
      <c r="G40">
        <v>25.910209999999999</v>
      </c>
      <c r="H40">
        <v>14.6183</v>
      </c>
      <c r="I40">
        <v>32.123130000000003</v>
      </c>
      <c r="J40">
        <v>15.0741</v>
      </c>
      <c r="K40">
        <v>70.111379999999997</v>
      </c>
      <c r="L40">
        <v>15.6896</v>
      </c>
    </row>
    <row r="41" spans="1:12" x14ac:dyDescent="0.25">
      <c r="A41">
        <v>-116.55548</v>
      </c>
      <c r="B41">
        <v>14.4999</v>
      </c>
      <c r="C41">
        <v>-123.34917</v>
      </c>
      <c r="D41">
        <v>13.835599999999999</v>
      </c>
      <c r="E41">
        <v>-115.73949</v>
      </c>
      <c r="F41">
        <v>14.87626</v>
      </c>
      <c r="G41">
        <v>25.185659999999999</v>
      </c>
      <c r="H41">
        <v>14.581300000000001</v>
      </c>
      <c r="I41">
        <v>20.26989</v>
      </c>
      <c r="J41">
        <v>14.542299999999999</v>
      </c>
      <c r="K41">
        <v>68.065060000000003</v>
      </c>
      <c r="L41">
        <v>15.547879999999999</v>
      </c>
    </row>
    <row r="42" spans="1:12" x14ac:dyDescent="0.25">
      <c r="A42">
        <v>-107.91481</v>
      </c>
      <c r="B42">
        <v>14.135</v>
      </c>
      <c r="C42">
        <v>-123.99131</v>
      </c>
      <c r="D42">
        <v>13.8734</v>
      </c>
      <c r="E42">
        <v>-117.23499</v>
      </c>
      <c r="F42">
        <v>14.98094</v>
      </c>
      <c r="G42">
        <v>23.58652</v>
      </c>
      <c r="H42">
        <v>14.447100000000001</v>
      </c>
      <c r="I42">
        <v>18.525110000000002</v>
      </c>
      <c r="J42">
        <v>14.4739</v>
      </c>
      <c r="K42">
        <v>67.951890000000006</v>
      </c>
      <c r="L42">
        <v>15.580579999999999</v>
      </c>
    </row>
    <row r="43" spans="1:12" x14ac:dyDescent="0.25">
      <c r="A43">
        <v>-122.3381</v>
      </c>
      <c r="B43">
        <v>14.974</v>
      </c>
      <c r="C43">
        <v>-128.13316</v>
      </c>
      <c r="D43">
        <v>13.908799999999999</v>
      </c>
      <c r="E43">
        <v>-116.32047</v>
      </c>
      <c r="F43">
        <v>14.936820000000001</v>
      </c>
      <c r="G43">
        <v>18.816739999999999</v>
      </c>
      <c r="H43">
        <v>14.2563</v>
      </c>
      <c r="I43">
        <v>15.82342</v>
      </c>
      <c r="J43">
        <v>14.4161</v>
      </c>
      <c r="K43">
        <v>71.120440000000002</v>
      </c>
      <c r="L43">
        <v>15.80552</v>
      </c>
    </row>
    <row r="44" spans="1:12" x14ac:dyDescent="0.25">
      <c r="A44">
        <v>-114.06829</v>
      </c>
      <c r="B44">
        <v>14.4735</v>
      </c>
      <c r="C44">
        <v>-129.07388</v>
      </c>
      <c r="D44">
        <v>13.9678</v>
      </c>
      <c r="E44">
        <v>-114.52012000000001</v>
      </c>
      <c r="F44">
        <v>14.8507</v>
      </c>
      <c r="G44">
        <v>29.788609999999998</v>
      </c>
      <c r="H44">
        <v>14.873799999999999</v>
      </c>
      <c r="I44">
        <v>22.265219999999999</v>
      </c>
      <c r="J44">
        <v>14.699400000000001</v>
      </c>
      <c r="K44">
        <v>72.486360000000005</v>
      </c>
      <c r="L44">
        <v>15.92592</v>
      </c>
    </row>
    <row r="45" spans="1:12" x14ac:dyDescent="0.25">
      <c r="A45">
        <v>-122.83494</v>
      </c>
      <c r="B45">
        <v>14.8926</v>
      </c>
      <c r="C45">
        <v>-125.63733000000001</v>
      </c>
      <c r="D45">
        <v>13.930099999999999</v>
      </c>
      <c r="E45">
        <v>-111.78189</v>
      </c>
      <c r="F45">
        <v>14.722899999999999</v>
      </c>
      <c r="G45">
        <v>27.961449999999999</v>
      </c>
      <c r="H45">
        <v>14.747199999999999</v>
      </c>
      <c r="I45">
        <v>24.097539999999999</v>
      </c>
      <c r="J45">
        <v>14.877000000000001</v>
      </c>
      <c r="K45">
        <v>72.335530000000006</v>
      </c>
      <c r="L45">
        <v>15.942640000000001</v>
      </c>
    </row>
    <row r="46" spans="1:12" x14ac:dyDescent="0.25">
      <c r="A46">
        <v>-112.96679</v>
      </c>
      <c r="B46">
        <v>14.555899999999999</v>
      </c>
      <c r="C46">
        <v>-115.35925</v>
      </c>
      <c r="D46">
        <v>13.5524</v>
      </c>
      <c r="E46">
        <v>-107.58141000000001</v>
      </c>
      <c r="F46">
        <v>14.545500000000001</v>
      </c>
      <c r="G46">
        <v>31.491399999999999</v>
      </c>
      <c r="H46">
        <v>15.012</v>
      </c>
      <c r="I46">
        <v>25.33821</v>
      </c>
      <c r="J46">
        <v>14.8536</v>
      </c>
      <c r="K46">
        <v>72.091449999999995</v>
      </c>
      <c r="L46">
        <v>15.93924</v>
      </c>
    </row>
    <row r="47" spans="1:12" x14ac:dyDescent="0.25">
      <c r="A47">
        <v>-127.53923</v>
      </c>
      <c r="B47">
        <v>15.335000000000001</v>
      </c>
      <c r="C47">
        <v>-131.31707</v>
      </c>
      <c r="D47">
        <v>14.1304</v>
      </c>
      <c r="E47">
        <v>-108.74733000000001</v>
      </c>
      <c r="F47">
        <v>14.6639</v>
      </c>
      <c r="G47">
        <v>24.732569999999999</v>
      </c>
      <c r="H47">
        <v>14.5678</v>
      </c>
      <c r="I47">
        <v>10.478400000000001</v>
      </c>
      <c r="J47">
        <v>14.118</v>
      </c>
      <c r="K47">
        <v>70.760819999999995</v>
      </c>
      <c r="L47">
        <v>15.864979999999999</v>
      </c>
    </row>
    <row r="48" spans="1:12" x14ac:dyDescent="0.25">
      <c r="A48">
        <v>-110.9855</v>
      </c>
      <c r="B48">
        <v>14.497299999999999</v>
      </c>
      <c r="C48">
        <v>-140.26971</v>
      </c>
      <c r="D48">
        <v>14.6662</v>
      </c>
      <c r="E48">
        <v>-112.47174</v>
      </c>
      <c r="F48">
        <v>14.8644</v>
      </c>
      <c r="G48">
        <v>28.7087</v>
      </c>
      <c r="H48">
        <v>14.869400000000001</v>
      </c>
      <c r="I48">
        <v>18.406379999999999</v>
      </c>
      <c r="J48">
        <v>14.658200000000001</v>
      </c>
      <c r="K48">
        <v>69.232050000000001</v>
      </c>
      <c r="L48">
        <v>15.7788</v>
      </c>
    </row>
    <row r="49" spans="1:12" x14ac:dyDescent="0.25">
      <c r="A49">
        <v>-125.50655</v>
      </c>
      <c r="B49">
        <v>15.1225</v>
      </c>
      <c r="C49">
        <v>-132.76116999999999</v>
      </c>
      <c r="D49">
        <v>14.2652</v>
      </c>
      <c r="E49">
        <v>-115.9798</v>
      </c>
      <c r="F49">
        <v>15.0976</v>
      </c>
      <c r="G49">
        <v>23.69313</v>
      </c>
      <c r="H49">
        <v>14.602399999999999</v>
      </c>
      <c r="I49">
        <v>19.759740000000001</v>
      </c>
      <c r="J49">
        <v>14.7166</v>
      </c>
      <c r="K49">
        <v>66.094849999999994</v>
      </c>
      <c r="L49">
        <v>15.55448</v>
      </c>
    </row>
    <row r="50" spans="1:12" x14ac:dyDescent="0.25">
      <c r="A50">
        <v>-117.69729</v>
      </c>
      <c r="B50">
        <v>14.846399999999999</v>
      </c>
      <c r="C50">
        <v>-129.7055</v>
      </c>
      <c r="D50">
        <v>14.1853</v>
      </c>
      <c r="E50">
        <v>-117.48994999999999</v>
      </c>
      <c r="F50">
        <v>15.19492</v>
      </c>
      <c r="G50">
        <v>25.072140000000001</v>
      </c>
      <c r="H50">
        <v>14.728999999999999</v>
      </c>
      <c r="I50">
        <v>23.696059999999999</v>
      </c>
      <c r="J50">
        <v>14.9975</v>
      </c>
      <c r="K50">
        <v>68.227720000000005</v>
      </c>
      <c r="L50">
        <v>15.713620000000001</v>
      </c>
    </row>
    <row r="51" spans="1:12" x14ac:dyDescent="0.25">
      <c r="A51">
        <v>-119.29864999999999</v>
      </c>
      <c r="B51">
        <v>15.0116</v>
      </c>
      <c r="C51">
        <v>-129.25093000000001</v>
      </c>
      <c r="D51">
        <v>14.093299999999999</v>
      </c>
      <c r="E51">
        <v>-119.96232999999999</v>
      </c>
      <c r="F51">
        <v>15.301119999999999</v>
      </c>
      <c r="G51">
        <v>22.079180000000001</v>
      </c>
      <c r="H51">
        <v>14.538600000000001</v>
      </c>
      <c r="I51">
        <v>20.86054</v>
      </c>
      <c r="J51">
        <v>14.938800000000001</v>
      </c>
      <c r="K51">
        <v>67.832809999999995</v>
      </c>
      <c r="L51">
        <v>15.717140000000001</v>
      </c>
    </row>
    <row r="52" spans="1:12" x14ac:dyDescent="0.25">
      <c r="A52">
        <v>-122.44694</v>
      </c>
      <c r="B52">
        <v>15.152200000000001</v>
      </c>
      <c r="C52">
        <v>-128.94085999999999</v>
      </c>
      <c r="D52">
        <v>14.1233</v>
      </c>
      <c r="E52">
        <v>-120.76383</v>
      </c>
      <c r="F52">
        <v>15.314539999999999</v>
      </c>
      <c r="G52">
        <v>25.728580000000001</v>
      </c>
      <c r="H52">
        <v>14.927300000000001</v>
      </c>
      <c r="I52">
        <v>23.02693</v>
      </c>
      <c r="J52">
        <v>15.0223</v>
      </c>
      <c r="K52">
        <v>68.309929999999994</v>
      </c>
      <c r="L52">
        <v>15.75948</v>
      </c>
    </row>
    <row r="53" spans="1:12" x14ac:dyDescent="0.25">
      <c r="A53">
        <v>-127.73877</v>
      </c>
      <c r="B53">
        <v>15.594900000000001</v>
      </c>
      <c r="C53">
        <v>-126.73021</v>
      </c>
      <c r="D53">
        <v>14.0075</v>
      </c>
      <c r="E53">
        <v>-118.52343999999999</v>
      </c>
      <c r="F53">
        <v>15.1974</v>
      </c>
      <c r="G53">
        <v>18.187950000000001</v>
      </c>
      <c r="H53">
        <v>14.4198</v>
      </c>
      <c r="I53">
        <v>20.645209999999999</v>
      </c>
      <c r="J53">
        <v>15.0029</v>
      </c>
      <c r="K53">
        <v>68.271090000000001</v>
      </c>
      <c r="L53">
        <v>15.75502</v>
      </c>
    </row>
    <row r="54" spans="1:12" x14ac:dyDescent="0.25">
      <c r="A54">
        <v>-123.54541999999999</v>
      </c>
      <c r="B54">
        <v>15.339399999999999</v>
      </c>
      <c r="C54">
        <v>-123.52812</v>
      </c>
      <c r="D54">
        <v>13.7781</v>
      </c>
      <c r="E54">
        <v>-118.28729</v>
      </c>
      <c r="F54">
        <v>15.18806</v>
      </c>
      <c r="G54">
        <v>24.401879999999998</v>
      </c>
      <c r="H54">
        <v>14.742800000000001</v>
      </c>
      <c r="I54">
        <v>24.34507</v>
      </c>
      <c r="J54">
        <v>15.196300000000001</v>
      </c>
      <c r="K54">
        <v>69.051850000000002</v>
      </c>
      <c r="L54">
        <v>15.850099999999999</v>
      </c>
    </row>
    <row r="55" spans="1:12" x14ac:dyDescent="0.25">
      <c r="A55">
        <v>-111.01976999999999</v>
      </c>
      <c r="B55">
        <v>14.695600000000001</v>
      </c>
      <c r="C55">
        <v>-128.13412</v>
      </c>
      <c r="D55">
        <v>14.140599999999999</v>
      </c>
      <c r="E55">
        <v>-119.57989999999999</v>
      </c>
      <c r="F55">
        <v>15.300219999999999</v>
      </c>
      <c r="G55">
        <v>26.82527</v>
      </c>
      <c r="H55">
        <v>14.9495</v>
      </c>
      <c r="I55">
        <v>18.770630000000001</v>
      </c>
      <c r="J55">
        <v>14.900399999999999</v>
      </c>
      <c r="K55">
        <v>68.520899999999997</v>
      </c>
      <c r="L55">
        <v>15.82926</v>
      </c>
    </row>
    <row r="56" spans="1:12" x14ac:dyDescent="0.25">
      <c r="A56">
        <v>-114.3152</v>
      </c>
      <c r="B56">
        <v>14.8682</v>
      </c>
      <c r="C56">
        <v>-125.49857</v>
      </c>
      <c r="D56">
        <v>14.103199999999999</v>
      </c>
      <c r="E56">
        <v>-118.547</v>
      </c>
      <c r="F56">
        <v>15.34972</v>
      </c>
      <c r="G56">
        <v>22.46219</v>
      </c>
      <c r="H56">
        <v>14.710599999999999</v>
      </c>
      <c r="I56">
        <v>26.699619999999999</v>
      </c>
      <c r="J56">
        <v>15.3521</v>
      </c>
      <c r="K56">
        <v>68.887609999999995</v>
      </c>
      <c r="L56">
        <v>15.883520000000001</v>
      </c>
    </row>
    <row r="57" spans="1:12" x14ac:dyDescent="0.25">
      <c r="A57">
        <v>-115.7795</v>
      </c>
      <c r="B57">
        <v>15.0443</v>
      </c>
      <c r="C57">
        <v>-120.08774</v>
      </c>
      <c r="D57">
        <v>13.8573</v>
      </c>
      <c r="E57">
        <v>-113.63885000000001</v>
      </c>
      <c r="F57">
        <v>15.162800000000001</v>
      </c>
      <c r="G57">
        <v>20.561979999999998</v>
      </c>
      <c r="H57">
        <v>14.736599999999999</v>
      </c>
      <c r="I57">
        <v>16.995660000000001</v>
      </c>
      <c r="J57">
        <v>14.938000000000001</v>
      </c>
      <c r="K57">
        <v>69.660079999999994</v>
      </c>
      <c r="L57">
        <v>15.92496</v>
      </c>
    </row>
    <row r="58" spans="1:12" x14ac:dyDescent="0.25">
      <c r="A58">
        <v>-116.46881</v>
      </c>
      <c r="B58">
        <v>15.067</v>
      </c>
      <c r="C58">
        <v>-126.9819</v>
      </c>
      <c r="D58">
        <v>14.112299999999999</v>
      </c>
      <c r="E58">
        <v>-113.03292999999999</v>
      </c>
      <c r="F58">
        <v>15.16648</v>
      </c>
      <c r="G58">
        <v>23.289400000000001</v>
      </c>
      <c r="H58">
        <v>14.8894</v>
      </c>
      <c r="I58">
        <v>16.05686</v>
      </c>
      <c r="J58">
        <v>14.997999999999999</v>
      </c>
      <c r="K58">
        <v>67.700320000000005</v>
      </c>
      <c r="L58">
        <v>15.814159999999999</v>
      </c>
    </row>
    <row r="59" spans="1:12" x14ac:dyDescent="0.25">
      <c r="A59">
        <v>-99.204599999999999</v>
      </c>
      <c r="B59">
        <v>14.2799</v>
      </c>
      <c r="C59">
        <v>-122.68597</v>
      </c>
      <c r="D59">
        <v>13.9131</v>
      </c>
      <c r="E59">
        <v>-109.48192</v>
      </c>
      <c r="F59">
        <v>14.99902</v>
      </c>
      <c r="G59">
        <v>22.621110000000002</v>
      </c>
      <c r="H59">
        <v>14.953900000000001</v>
      </c>
      <c r="I59">
        <v>26.192489999999999</v>
      </c>
      <c r="J59">
        <v>15.5526</v>
      </c>
      <c r="K59">
        <v>68.739149999999995</v>
      </c>
      <c r="L59">
        <v>15.8773</v>
      </c>
    </row>
    <row r="60" spans="1:12" x14ac:dyDescent="0.25">
      <c r="A60">
        <v>-117.53303</v>
      </c>
      <c r="B60">
        <v>15.1092</v>
      </c>
      <c r="C60">
        <v>-126.2632</v>
      </c>
      <c r="D60">
        <v>14.081200000000001</v>
      </c>
      <c r="E60">
        <v>-107.78431</v>
      </c>
      <c r="F60">
        <v>14.923400000000001</v>
      </c>
      <c r="G60">
        <v>24.483809999999998</v>
      </c>
      <c r="H60">
        <v>14.989000000000001</v>
      </c>
      <c r="I60">
        <v>17.577259999999999</v>
      </c>
      <c r="J60">
        <v>15.0732</v>
      </c>
      <c r="K60">
        <v>67.040030000000002</v>
      </c>
      <c r="L60">
        <v>15.7621</v>
      </c>
    </row>
    <row r="61" spans="1:12" x14ac:dyDescent="0.25">
      <c r="A61">
        <v>-112.81663</v>
      </c>
      <c r="B61">
        <v>14.887600000000001</v>
      </c>
      <c r="C61">
        <v>-121.99024</v>
      </c>
      <c r="D61">
        <v>13.9026</v>
      </c>
      <c r="E61">
        <v>-107.79955</v>
      </c>
      <c r="F61">
        <v>14.92806</v>
      </c>
      <c r="G61">
        <v>27.469860000000001</v>
      </c>
      <c r="H61">
        <v>15.1815</v>
      </c>
      <c r="I61">
        <v>22.774370000000001</v>
      </c>
      <c r="J61">
        <v>15.484</v>
      </c>
      <c r="K61">
        <v>66.81429</v>
      </c>
      <c r="L61">
        <v>15.76516</v>
      </c>
    </row>
    <row r="62" spans="1:12" x14ac:dyDescent="0.25">
      <c r="A62">
        <v>-99.282200000000003</v>
      </c>
      <c r="B62">
        <v>14.268800000000001</v>
      </c>
      <c r="C62">
        <v>-120.46193</v>
      </c>
      <c r="D62">
        <v>13.847899999999999</v>
      </c>
      <c r="E62">
        <v>-108.46011</v>
      </c>
      <c r="F62">
        <v>14.95398</v>
      </c>
      <c r="G62">
        <v>14.222670000000001</v>
      </c>
      <c r="H62">
        <v>14.5809</v>
      </c>
      <c r="I62">
        <v>21.232839999999999</v>
      </c>
      <c r="J62">
        <v>15.3462</v>
      </c>
      <c r="K62">
        <v>66.292599999999993</v>
      </c>
      <c r="L62">
        <v>15.7973</v>
      </c>
    </row>
    <row r="63" spans="1:12" x14ac:dyDescent="0.25">
      <c r="A63">
        <v>-108.85406</v>
      </c>
      <c r="B63">
        <v>14.7447</v>
      </c>
      <c r="C63">
        <v>-129.20021</v>
      </c>
      <c r="D63">
        <v>14.235300000000001</v>
      </c>
      <c r="E63">
        <v>-106.27218000000001</v>
      </c>
      <c r="F63">
        <v>14.883179999999999</v>
      </c>
      <c r="G63">
        <v>18.395240000000001</v>
      </c>
      <c r="H63">
        <v>14.7394</v>
      </c>
      <c r="I63">
        <v>18.45468</v>
      </c>
      <c r="J63">
        <v>15.2807</v>
      </c>
      <c r="K63">
        <v>67.107460000000003</v>
      </c>
      <c r="L63">
        <v>15.8996</v>
      </c>
    </row>
    <row r="64" spans="1:12" x14ac:dyDescent="0.25">
      <c r="A64">
        <v>-113.81232</v>
      </c>
      <c r="B64">
        <v>15.0624</v>
      </c>
      <c r="C64">
        <v>-120.21024</v>
      </c>
      <c r="D64">
        <v>13.9537</v>
      </c>
      <c r="E64">
        <v>-106.88343999999999</v>
      </c>
      <c r="F64">
        <v>14.887079999999999</v>
      </c>
      <c r="G64">
        <v>20.85219</v>
      </c>
      <c r="H64">
        <v>14.9536</v>
      </c>
      <c r="I64">
        <v>18.080359999999999</v>
      </c>
      <c r="J64">
        <v>15.261100000000001</v>
      </c>
      <c r="K64">
        <v>66.180809999999994</v>
      </c>
      <c r="L64">
        <v>15.880420000000001</v>
      </c>
    </row>
    <row r="65" spans="1:12" x14ac:dyDescent="0.25">
      <c r="A65">
        <v>-124.37784000000001</v>
      </c>
      <c r="B65">
        <v>15.7072</v>
      </c>
      <c r="C65">
        <v>-130.71991</v>
      </c>
      <c r="D65">
        <v>14.402900000000001</v>
      </c>
      <c r="E65">
        <v>-109.2141</v>
      </c>
      <c r="F65">
        <v>15.00428</v>
      </c>
      <c r="G65">
        <v>13.714309999999999</v>
      </c>
      <c r="H65">
        <v>14.567600000000001</v>
      </c>
      <c r="I65">
        <v>25.819179999999999</v>
      </c>
      <c r="J65">
        <v>15.664</v>
      </c>
      <c r="K65">
        <v>65.276049999999998</v>
      </c>
      <c r="L65">
        <v>15.85622</v>
      </c>
    </row>
    <row r="66" spans="1:12" x14ac:dyDescent="0.25">
      <c r="A66">
        <v>-101.31992</v>
      </c>
      <c r="B66">
        <v>14.540800000000001</v>
      </c>
      <c r="C66">
        <v>-128.05277000000001</v>
      </c>
      <c r="D66">
        <v>14.2662</v>
      </c>
      <c r="E66">
        <v>-109.95819</v>
      </c>
      <c r="F66">
        <v>14.99696</v>
      </c>
      <c r="G66">
        <v>18.227429999999998</v>
      </c>
      <c r="H66">
        <v>14.855600000000001</v>
      </c>
      <c r="I66">
        <v>19.514220000000002</v>
      </c>
      <c r="J66">
        <v>15.4359</v>
      </c>
      <c r="K66">
        <v>64.275660000000002</v>
      </c>
      <c r="L66">
        <v>15.767099999999999</v>
      </c>
    </row>
    <row r="67" spans="1:12" x14ac:dyDescent="0.25">
      <c r="A67">
        <v>-102.26522</v>
      </c>
      <c r="B67">
        <v>14.542199999999999</v>
      </c>
      <c r="C67">
        <v>-125.80576000000001</v>
      </c>
      <c r="D67">
        <v>14.177899999999999</v>
      </c>
      <c r="E67">
        <v>-111.64847</v>
      </c>
      <c r="F67">
        <v>15.09198</v>
      </c>
      <c r="G67">
        <v>21.836349999999999</v>
      </c>
      <c r="H67">
        <v>15.088900000000001</v>
      </c>
      <c r="I67">
        <v>25.208410000000001</v>
      </c>
      <c r="J67">
        <v>15.807</v>
      </c>
      <c r="K67">
        <v>63.555439999999997</v>
      </c>
      <c r="L67">
        <v>15.69192</v>
      </c>
    </row>
    <row r="68" spans="1:12" x14ac:dyDescent="0.25">
      <c r="A68">
        <v>-121.71731</v>
      </c>
      <c r="B68">
        <v>15.6656</v>
      </c>
      <c r="C68">
        <v>-113.51609000000001</v>
      </c>
      <c r="D68">
        <v>13.6706</v>
      </c>
      <c r="E68">
        <v>-116.27137999999999</v>
      </c>
      <c r="F68">
        <v>15.38034</v>
      </c>
      <c r="G68">
        <v>19.289580000000001</v>
      </c>
      <c r="H68">
        <v>15.026199999999999</v>
      </c>
      <c r="I68">
        <v>15.245850000000001</v>
      </c>
      <c r="J68">
        <v>15.325699999999999</v>
      </c>
      <c r="K68">
        <v>63.180639999999997</v>
      </c>
      <c r="L68">
        <v>15.662179999999999</v>
      </c>
    </row>
    <row r="69" spans="1:12" x14ac:dyDescent="0.25">
      <c r="A69">
        <v>-111.49544</v>
      </c>
      <c r="B69">
        <v>15.132099999999999</v>
      </c>
      <c r="C69">
        <v>-133.87701999999999</v>
      </c>
      <c r="D69">
        <v>14.485099999999999</v>
      </c>
      <c r="E69">
        <v>-114.75745999999999</v>
      </c>
      <c r="F69">
        <v>15.3772</v>
      </c>
      <c r="G69">
        <v>22.102869999999999</v>
      </c>
      <c r="H69">
        <v>15.2148</v>
      </c>
      <c r="I69">
        <v>16.069939999999999</v>
      </c>
      <c r="J69">
        <v>15.391</v>
      </c>
      <c r="K69">
        <v>62.336399999999998</v>
      </c>
      <c r="L69">
        <v>15.606540000000001</v>
      </c>
    </row>
    <row r="70" spans="1:12" x14ac:dyDescent="0.25">
      <c r="A70">
        <v>-118.9288</v>
      </c>
      <c r="B70">
        <v>15.507999999999999</v>
      </c>
      <c r="C70">
        <v>-116.41768999999999</v>
      </c>
      <c r="D70">
        <v>13.7935</v>
      </c>
      <c r="E70">
        <v>-109.19173000000001</v>
      </c>
      <c r="F70">
        <v>15.117279999999999</v>
      </c>
      <c r="G70">
        <v>21.63597</v>
      </c>
      <c r="H70">
        <v>15.256</v>
      </c>
      <c r="I70">
        <v>16.960450000000002</v>
      </c>
      <c r="J70">
        <v>15.476900000000001</v>
      </c>
      <c r="K70">
        <v>62.864989999999999</v>
      </c>
      <c r="L70">
        <v>15.64636</v>
      </c>
    </row>
    <row r="71" spans="1:12" x14ac:dyDescent="0.25">
      <c r="A71">
        <v>-126.59898</v>
      </c>
      <c r="B71">
        <v>15.920199999999999</v>
      </c>
      <c r="C71">
        <v>-124.22194</v>
      </c>
      <c r="D71">
        <v>14.1577</v>
      </c>
      <c r="E71">
        <v>-107.02379000000001</v>
      </c>
      <c r="F71">
        <v>15.01506</v>
      </c>
      <c r="G71">
        <v>13.42113</v>
      </c>
      <c r="H71">
        <v>14.8484</v>
      </c>
      <c r="I71">
        <v>16.63946</v>
      </c>
      <c r="J71">
        <v>15.496700000000001</v>
      </c>
      <c r="K71">
        <v>64.248059999999995</v>
      </c>
      <c r="L71">
        <v>15.798360000000001</v>
      </c>
    </row>
    <row r="72" spans="1:12" x14ac:dyDescent="0.25">
      <c r="A72">
        <v>-105.13133000000001</v>
      </c>
      <c r="B72">
        <v>14.849500000000001</v>
      </c>
      <c r="C72">
        <v>-129.55238</v>
      </c>
      <c r="D72">
        <v>14.3179</v>
      </c>
      <c r="E72">
        <v>-107.44938</v>
      </c>
      <c r="F72">
        <v>15.03068</v>
      </c>
      <c r="G72">
        <v>23.205490000000001</v>
      </c>
      <c r="H72">
        <v>15.344900000000001</v>
      </c>
      <c r="I72">
        <v>21.720859999999998</v>
      </c>
      <c r="J72">
        <v>15.8668</v>
      </c>
      <c r="K72">
        <v>64.077910000000003</v>
      </c>
      <c r="L72">
        <v>15.823980000000001</v>
      </c>
    </row>
    <row r="73" spans="1:12" x14ac:dyDescent="0.25">
      <c r="A73">
        <v>-98.392330000000001</v>
      </c>
      <c r="B73">
        <v>14.504</v>
      </c>
      <c r="C73">
        <v>-133.03487000000001</v>
      </c>
      <c r="D73">
        <v>14.5161</v>
      </c>
      <c r="E73">
        <v>-104.68462</v>
      </c>
      <c r="F73">
        <v>14.8696</v>
      </c>
      <c r="G73">
        <v>18.596620000000001</v>
      </c>
      <c r="H73">
        <v>15.0916</v>
      </c>
      <c r="I73">
        <v>20.004249999999999</v>
      </c>
      <c r="J73">
        <v>15.8005</v>
      </c>
      <c r="K73">
        <v>64.683980000000005</v>
      </c>
      <c r="L73">
        <v>15.8979</v>
      </c>
    </row>
    <row r="74" spans="1:12" x14ac:dyDescent="0.25">
      <c r="A74">
        <v>-109.70563</v>
      </c>
      <c r="B74">
        <v>15.180400000000001</v>
      </c>
      <c r="C74">
        <v>-133.93731</v>
      </c>
      <c r="D74">
        <v>14.6434</v>
      </c>
      <c r="E74">
        <v>-103.58917</v>
      </c>
      <c r="F74">
        <v>14.818239999999999</v>
      </c>
      <c r="G74">
        <v>22.185790000000001</v>
      </c>
      <c r="H74">
        <v>15.3101</v>
      </c>
      <c r="I74">
        <v>17.59637</v>
      </c>
      <c r="J74">
        <v>15.7597</v>
      </c>
      <c r="K74">
        <v>66.12285</v>
      </c>
      <c r="L74">
        <v>16.018740000000001</v>
      </c>
    </row>
    <row r="75" spans="1:12" x14ac:dyDescent="0.25">
      <c r="A75">
        <v>-98.187759999999997</v>
      </c>
      <c r="B75">
        <v>14.561500000000001</v>
      </c>
      <c r="C75">
        <v>-135.42350999999999</v>
      </c>
      <c r="D75">
        <v>14.7254</v>
      </c>
      <c r="E75">
        <v>-105.09101</v>
      </c>
      <c r="F75">
        <v>14.9175</v>
      </c>
      <c r="G75">
        <v>18.657820000000001</v>
      </c>
      <c r="H75">
        <v>15.1547</v>
      </c>
      <c r="I75">
        <v>10.374750000000001</v>
      </c>
      <c r="J75">
        <v>15.517300000000001</v>
      </c>
      <c r="K75">
        <v>67.389200000000002</v>
      </c>
      <c r="L75">
        <v>16.104279999999999</v>
      </c>
    </row>
    <row r="76" spans="1:12" x14ac:dyDescent="0.25">
      <c r="A76">
        <v>-106.76091</v>
      </c>
      <c r="B76">
        <v>15.1736</v>
      </c>
      <c r="C76">
        <v>-120.54997</v>
      </c>
      <c r="D76">
        <v>14.1783</v>
      </c>
      <c r="E76">
        <v>-104.57872</v>
      </c>
      <c r="F76">
        <v>14.95748</v>
      </c>
      <c r="G76">
        <v>21.94</v>
      </c>
      <c r="H76">
        <v>15.417400000000001</v>
      </c>
      <c r="I76">
        <v>19.036269999999998</v>
      </c>
      <c r="J76">
        <v>15.8797</v>
      </c>
      <c r="K76">
        <v>67.070989999999995</v>
      </c>
      <c r="L76">
        <v>16.095780000000001</v>
      </c>
    </row>
    <row r="77" spans="1:12" x14ac:dyDescent="0.25">
      <c r="A77">
        <v>-103.72851</v>
      </c>
      <c r="B77">
        <v>14.9816</v>
      </c>
      <c r="C77">
        <v>-131.20414</v>
      </c>
      <c r="D77">
        <v>14.636200000000001</v>
      </c>
      <c r="E77">
        <v>-103.13587</v>
      </c>
      <c r="F77">
        <v>14.95548</v>
      </c>
      <c r="G77">
        <v>17.890820000000001</v>
      </c>
      <c r="H77">
        <v>15.2194</v>
      </c>
      <c r="I77">
        <v>17.642659999999999</v>
      </c>
      <c r="J77">
        <v>15.9239</v>
      </c>
      <c r="K77">
        <v>68.570179999999993</v>
      </c>
      <c r="L77">
        <v>16.20008</v>
      </c>
    </row>
    <row r="78" spans="1:12" x14ac:dyDescent="0.25">
      <c r="A78">
        <v>-110.49975999999999</v>
      </c>
      <c r="B78">
        <v>15.436299999999999</v>
      </c>
      <c r="C78">
        <v>-119.24081</v>
      </c>
      <c r="D78">
        <v>14.0741</v>
      </c>
      <c r="E78">
        <v>-101.76982</v>
      </c>
      <c r="F78">
        <v>14.909280000000001</v>
      </c>
      <c r="G78">
        <v>14.96795</v>
      </c>
      <c r="H78">
        <v>15.049300000000001</v>
      </c>
      <c r="I78">
        <v>13.2958</v>
      </c>
      <c r="J78">
        <v>15.723000000000001</v>
      </c>
      <c r="K78">
        <v>67.78707</v>
      </c>
      <c r="L78">
        <v>16.15306</v>
      </c>
    </row>
    <row r="79" spans="1:12" x14ac:dyDescent="0.25">
      <c r="A79">
        <v>-118.97615999999999</v>
      </c>
      <c r="B79">
        <v>15.9176</v>
      </c>
      <c r="C79">
        <v>-132.43196</v>
      </c>
      <c r="D79">
        <v>14.6958</v>
      </c>
      <c r="E79">
        <v>-104.26557</v>
      </c>
      <c r="F79">
        <v>15.05226</v>
      </c>
      <c r="G79">
        <v>21.238160000000001</v>
      </c>
      <c r="H79">
        <v>15.5093</v>
      </c>
      <c r="I79">
        <v>15.07077</v>
      </c>
      <c r="J79">
        <v>15.817</v>
      </c>
      <c r="K79">
        <v>67.68553</v>
      </c>
      <c r="L79">
        <v>16.154520000000002</v>
      </c>
    </row>
    <row r="80" spans="1:12" x14ac:dyDescent="0.25">
      <c r="A80">
        <v>-106.15624</v>
      </c>
      <c r="B80">
        <v>16.111499999999999</v>
      </c>
      <c r="C80">
        <v>-125.40382</v>
      </c>
      <c r="D80">
        <v>14.4033</v>
      </c>
      <c r="E80">
        <v>-104.61277</v>
      </c>
      <c r="F80">
        <v>15.0495</v>
      </c>
      <c r="G80">
        <v>23.73854</v>
      </c>
      <c r="H80">
        <v>15.629</v>
      </c>
      <c r="I80">
        <v>15.42295</v>
      </c>
      <c r="J80">
        <v>15.889099999999999</v>
      </c>
      <c r="K80">
        <v>66.098399999999998</v>
      </c>
      <c r="L80">
        <v>16.110800000000001</v>
      </c>
    </row>
    <row r="81" spans="1:12" x14ac:dyDescent="0.25">
      <c r="A81">
        <v>-98.734979999999993</v>
      </c>
      <c r="B81">
        <v>16.004100000000001</v>
      </c>
      <c r="C81">
        <v>-121.05143</v>
      </c>
      <c r="D81">
        <v>14.1898</v>
      </c>
      <c r="E81">
        <v>-105.62488</v>
      </c>
      <c r="F81">
        <v>15.10162</v>
      </c>
      <c r="G81">
        <v>19.289580000000001</v>
      </c>
      <c r="H81">
        <v>15.41</v>
      </c>
      <c r="I81">
        <v>25.684349999999998</v>
      </c>
      <c r="J81">
        <v>16.510999999999999</v>
      </c>
      <c r="K81">
        <v>65.157359999999997</v>
      </c>
      <c r="L81">
        <v>16.08464</v>
      </c>
    </row>
    <row r="82" spans="1:12" x14ac:dyDescent="0.25">
      <c r="A82">
        <v>-92.010090000000005</v>
      </c>
      <c r="B82">
        <v>15.802099999999999</v>
      </c>
      <c r="C82">
        <v>-129.85287</v>
      </c>
      <c r="D82">
        <v>14.6028</v>
      </c>
      <c r="E82">
        <v>-103.93895000000001</v>
      </c>
      <c r="F82">
        <v>15.034660000000001</v>
      </c>
      <c r="G82">
        <v>23.0288</v>
      </c>
      <c r="H82">
        <v>15.604900000000001</v>
      </c>
      <c r="I82">
        <v>13.987069999999999</v>
      </c>
      <c r="J82">
        <v>16.052700000000002</v>
      </c>
      <c r="K82">
        <v>64.200550000000007</v>
      </c>
      <c r="L82">
        <v>16.05574</v>
      </c>
    </row>
    <row r="83" spans="1:12" x14ac:dyDescent="0.25">
      <c r="A83">
        <v>-89.53801</v>
      </c>
      <c r="B83">
        <v>15.6189</v>
      </c>
      <c r="C83">
        <v>-130.17250999999999</v>
      </c>
      <c r="D83">
        <v>14.6699</v>
      </c>
      <c r="E83">
        <v>-104.91444</v>
      </c>
      <c r="F83">
        <v>15.10732</v>
      </c>
      <c r="G83">
        <v>25.943770000000001</v>
      </c>
      <c r="H83">
        <v>15.7842</v>
      </c>
      <c r="I83">
        <v>20.094809999999999</v>
      </c>
      <c r="J83">
        <v>16.312100000000001</v>
      </c>
      <c r="K83">
        <v>63.731310000000001</v>
      </c>
      <c r="L83">
        <v>16.040240000000001</v>
      </c>
    </row>
    <row r="84" spans="1:12" x14ac:dyDescent="0.25">
      <c r="A84">
        <v>-106.37392</v>
      </c>
      <c r="B84">
        <v>16.813300000000002</v>
      </c>
      <c r="C84">
        <v>-126.57997</v>
      </c>
      <c r="D84">
        <v>14.5329</v>
      </c>
      <c r="E84">
        <v>-103.6644</v>
      </c>
      <c r="F84">
        <v>15.06622</v>
      </c>
      <c r="G84">
        <v>16.853359999999999</v>
      </c>
      <c r="H84">
        <v>15.3736</v>
      </c>
      <c r="I84">
        <v>11.20187</v>
      </c>
      <c r="J84">
        <v>15.944100000000001</v>
      </c>
      <c r="K84">
        <v>59.419240000000002</v>
      </c>
      <c r="L84">
        <v>15.791539999999999</v>
      </c>
    </row>
    <row r="85" spans="1:12" x14ac:dyDescent="0.25">
      <c r="A85">
        <v>-95.438540000000003</v>
      </c>
      <c r="B85">
        <v>16.1403</v>
      </c>
      <c r="C85">
        <v>-116.89809</v>
      </c>
      <c r="D85">
        <v>14.1615</v>
      </c>
      <c r="E85">
        <v>-104.19173000000001</v>
      </c>
      <c r="F85">
        <v>15.10952</v>
      </c>
      <c r="G85">
        <v>9.7223799999999994</v>
      </c>
      <c r="H85">
        <v>15.157299999999999</v>
      </c>
      <c r="I85">
        <v>16.28125</v>
      </c>
      <c r="J85">
        <v>16.228000000000002</v>
      </c>
      <c r="K85">
        <v>60.341749999999998</v>
      </c>
      <c r="L85">
        <v>15.85196</v>
      </c>
    </row>
    <row r="86" spans="1:12" x14ac:dyDescent="0.25">
      <c r="A86">
        <v>-90.915639999999996</v>
      </c>
      <c r="B86">
        <v>15.952299999999999</v>
      </c>
      <c r="C86">
        <v>-132.20993999999999</v>
      </c>
      <c r="D86">
        <v>14.885199999999999</v>
      </c>
      <c r="E86">
        <v>-104.30852</v>
      </c>
      <c r="F86">
        <v>15.139099999999999</v>
      </c>
      <c r="G86">
        <v>21.46322</v>
      </c>
      <c r="H86">
        <v>15.691800000000001</v>
      </c>
      <c r="I86">
        <v>19.845269999999999</v>
      </c>
      <c r="J86">
        <v>16.540900000000001</v>
      </c>
      <c r="K86">
        <v>60.143799999999999</v>
      </c>
      <c r="L86">
        <v>15.8432</v>
      </c>
    </row>
    <row r="87" spans="1:12" x14ac:dyDescent="0.25">
      <c r="A87">
        <v>-108.38847</v>
      </c>
      <c r="B87">
        <v>16.979399999999998</v>
      </c>
      <c r="C87">
        <v>-123.4975</v>
      </c>
      <c r="D87">
        <v>14.3934</v>
      </c>
      <c r="E87">
        <v>-105.21057999999999</v>
      </c>
      <c r="F87">
        <v>15.182399999999999</v>
      </c>
      <c r="G87">
        <v>18.423870000000001</v>
      </c>
      <c r="H87">
        <v>15.5824</v>
      </c>
      <c r="I87">
        <v>17.42934</v>
      </c>
      <c r="J87">
        <v>16.502700000000001</v>
      </c>
      <c r="K87">
        <v>60.460039999999999</v>
      </c>
      <c r="L87">
        <v>15.87378</v>
      </c>
    </row>
    <row r="88" spans="1:12" x14ac:dyDescent="0.25">
      <c r="A88">
        <v>-100.27385</v>
      </c>
      <c r="B88">
        <v>16.513100000000001</v>
      </c>
      <c r="C88">
        <v>-123.58745999999999</v>
      </c>
      <c r="D88">
        <v>14.4994</v>
      </c>
      <c r="E88">
        <v>-104.10957999999999</v>
      </c>
      <c r="F88">
        <v>15.152979999999999</v>
      </c>
      <c r="G88">
        <v>20.522490000000001</v>
      </c>
      <c r="H88">
        <v>15.7188</v>
      </c>
      <c r="I88">
        <v>18.46977</v>
      </c>
      <c r="J88">
        <v>16.616099999999999</v>
      </c>
      <c r="K88">
        <v>60.726799999999997</v>
      </c>
      <c r="L88">
        <v>15.889279999999999</v>
      </c>
    </row>
    <row r="89" spans="1:12" x14ac:dyDescent="0.25">
      <c r="A89">
        <v>-94.047809999999998</v>
      </c>
      <c r="B89">
        <v>16.1572</v>
      </c>
      <c r="C89">
        <v>-126.61920000000001</v>
      </c>
      <c r="D89">
        <v>14.647600000000001</v>
      </c>
      <c r="E89">
        <v>-103.01730000000001</v>
      </c>
      <c r="F89">
        <v>15.096640000000001</v>
      </c>
      <c r="G89">
        <v>11.52586</v>
      </c>
      <c r="H89">
        <v>15.3223</v>
      </c>
      <c r="I89">
        <v>14.731669999999999</v>
      </c>
      <c r="J89">
        <v>16.4178</v>
      </c>
      <c r="K89">
        <v>64.217699999999994</v>
      </c>
      <c r="L89">
        <v>16.12358</v>
      </c>
    </row>
    <row r="90" spans="1:12" x14ac:dyDescent="0.25">
      <c r="A90">
        <v>-103.86758</v>
      </c>
      <c r="B90">
        <v>16.726199999999999</v>
      </c>
      <c r="C90">
        <v>-130.35624999999999</v>
      </c>
      <c r="D90">
        <v>14.822900000000001</v>
      </c>
      <c r="E90">
        <v>-100.9329</v>
      </c>
      <c r="F90">
        <v>15.019500000000001</v>
      </c>
      <c r="G90">
        <v>27.566600000000001</v>
      </c>
      <c r="H90">
        <v>16.065300000000001</v>
      </c>
      <c r="I90">
        <v>17.205960000000001</v>
      </c>
      <c r="J90">
        <v>16.534800000000001</v>
      </c>
      <c r="K90">
        <v>57.710659999999997</v>
      </c>
      <c r="L90">
        <v>15.73292</v>
      </c>
    </row>
    <row r="91" spans="1:12" x14ac:dyDescent="0.25">
      <c r="A91">
        <v>-101.8218</v>
      </c>
      <c r="B91">
        <v>16.6754</v>
      </c>
      <c r="C91">
        <v>-124.4564</v>
      </c>
      <c r="D91">
        <v>14.5586</v>
      </c>
      <c r="E91">
        <v>-100.75375</v>
      </c>
      <c r="F91">
        <v>15.002520000000001</v>
      </c>
      <c r="G91">
        <v>21.87189</v>
      </c>
      <c r="H91">
        <v>15.8172</v>
      </c>
      <c r="I91">
        <v>11.12439</v>
      </c>
      <c r="J91">
        <v>16.273700000000002</v>
      </c>
      <c r="K91">
        <v>51.552590000000002</v>
      </c>
      <c r="L91">
        <v>15.360060000000001</v>
      </c>
    </row>
    <row r="92" spans="1:12" x14ac:dyDescent="0.25">
      <c r="A92">
        <v>-92.76491</v>
      </c>
      <c r="B92">
        <v>16.071200000000001</v>
      </c>
      <c r="C92">
        <v>-122.72425</v>
      </c>
      <c r="D92">
        <v>14.4541</v>
      </c>
      <c r="E92">
        <v>-100.09953</v>
      </c>
      <c r="F92">
        <v>14.972</v>
      </c>
      <c r="G92">
        <v>13.800190000000001</v>
      </c>
      <c r="H92">
        <v>15.643599999999999</v>
      </c>
      <c r="I92">
        <v>15.426970000000001</v>
      </c>
      <c r="J92">
        <v>16.568300000000001</v>
      </c>
      <c r="K92">
        <v>46.326880000000003</v>
      </c>
      <c r="L92">
        <v>15.0524</v>
      </c>
    </row>
    <row r="93" spans="1:12" x14ac:dyDescent="0.25">
      <c r="A93">
        <v>-91.030529999999999</v>
      </c>
      <c r="B93">
        <v>16.171299999999999</v>
      </c>
      <c r="C93">
        <v>-125.98567</v>
      </c>
      <c r="D93">
        <v>14.635400000000001</v>
      </c>
      <c r="E93">
        <v>-100.39071</v>
      </c>
      <c r="F93">
        <v>14.963620000000001</v>
      </c>
      <c r="G93">
        <v>22.019960000000001</v>
      </c>
      <c r="H93">
        <v>15.899900000000001</v>
      </c>
      <c r="I93">
        <v>17.79158</v>
      </c>
      <c r="J93">
        <v>16.822099999999999</v>
      </c>
      <c r="K93">
        <v>42.566470000000002</v>
      </c>
      <c r="L93">
        <v>14.83404</v>
      </c>
    </row>
    <row r="94" spans="1:12" x14ac:dyDescent="0.25">
      <c r="A94">
        <v>-97.390600000000006</v>
      </c>
      <c r="B94">
        <v>16.6249</v>
      </c>
      <c r="C94">
        <v>-119.69251</v>
      </c>
      <c r="D94">
        <v>14.451000000000001</v>
      </c>
      <c r="E94">
        <v>-100.74623</v>
      </c>
      <c r="F94">
        <v>14.99602</v>
      </c>
      <c r="G94">
        <v>19.089189999999999</v>
      </c>
      <c r="H94">
        <v>15.835699999999999</v>
      </c>
      <c r="I94">
        <v>16.454319999999999</v>
      </c>
      <c r="J94">
        <v>16.7057</v>
      </c>
      <c r="K94">
        <v>36.310600000000001</v>
      </c>
      <c r="L94">
        <v>14.45768</v>
      </c>
    </row>
    <row r="95" spans="1:12" x14ac:dyDescent="0.25">
      <c r="A95">
        <v>-92.981579999999994</v>
      </c>
      <c r="B95">
        <v>16.5228</v>
      </c>
      <c r="C95">
        <v>-125.76557</v>
      </c>
      <c r="D95">
        <v>14.787000000000001</v>
      </c>
      <c r="E95">
        <v>-101.72865</v>
      </c>
      <c r="F95">
        <v>15.04552</v>
      </c>
      <c r="G95">
        <v>13.56723</v>
      </c>
      <c r="H95">
        <v>15.600300000000001</v>
      </c>
      <c r="I95">
        <v>10.82353</v>
      </c>
      <c r="J95">
        <v>16.4115</v>
      </c>
      <c r="K95">
        <v>42.653210000000001</v>
      </c>
      <c r="L95">
        <v>14.8864</v>
      </c>
    </row>
    <row r="96" spans="1:12" x14ac:dyDescent="0.25">
      <c r="A96">
        <v>-94.189909999999998</v>
      </c>
      <c r="B96">
        <v>16.582899999999999</v>
      </c>
      <c r="C96">
        <v>-115.74778999999999</v>
      </c>
      <c r="D96">
        <v>14.382999999999999</v>
      </c>
      <c r="E96">
        <v>-100.79313999999999</v>
      </c>
      <c r="F96">
        <v>15.055899999999999</v>
      </c>
      <c r="G96">
        <v>12.190189999999999</v>
      </c>
      <c r="H96">
        <v>15.626799999999999</v>
      </c>
      <c r="I96">
        <v>11.902189999999999</v>
      </c>
      <c r="J96">
        <v>16.6692</v>
      </c>
      <c r="K96">
        <v>45.131309999999999</v>
      </c>
      <c r="L96">
        <v>15.042299999999999</v>
      </c>
    </row>
    <row r="97" spans="1:12" x14ac:dyDescent="0.25">
      <c r="A97">
        <v>-85.894900000000007</v>
      </c>
      <c r="B97">
        <v>16.184799999999999</v>
      </c>
      <c r="C97">
        <v>-118.31157</v>
      </c>
      <c r="D97">
        <v>14.486599999999999</v>
      </c>
      <c r="E97">
        <v>-100.47247</v>
      </c>
      <c r="F97">
        <v>15.06808</v>
      </c>
      <c r="G97">
        <v>10.381779999999999</v>
      </c>
      <c r="H97">
        <v>15.5512</v>
      </c>
      <c r="I97">
        <v>19.845269999999999</v>
      </c>
      <c r="J97">
        <v>17.3093</v>
      </c>
      <c r="K97">
        <v>44.721020000000003</v>
      </c>
      <c r="L97">
        <v>15.00896</v>
      </c>
    </row>
    <row r="98" spans="1:12" x14ac:dyDescent="0.25">
      <c r="A98">
        <v>-81.245019999999997</v>
      </c>
      <c r="B98">
        <v>15.8788</v>
      </c>
      <c r="C98">
        <v>-109.42017</v>
      </c>
      <c r="D98">
        <v>14.0153</v>
      </c>
      <c r="E98">
        <v>-102.46502</v>
      </c>
      <c r="F98">
        <v>15.189819999999999</v>
      </c>
      <c r="G98">
        <v>18.083310000000001</v>
      </c>
      <c r="H98">
        <v>15.9406</v>
      </c>
      <c r="I98">
        <v>15.3354</v>
      </c>
      <c r="J98">
        <v>16.996700000000001</v>
      </c>
      <c r="K98">
        <v>42.760860000000001</v>
      </c>
      <c r="L98">
        <v>14.88846</v>
      </c>
    </row>
    <row r="99" spans="1:12" x14ac:dyDescent="0.25">
      <c r="A99">
        <v>-89.07141</v>
      </c>
      <c r="B99">
        <v>16.2883</v>
      </c>
      <c r="C99">
        <v>-119.99778999999999</v>
      </c>
      <c r="D99">
        <v>14.4734</v>
      </c>
      <c r="E99">
        <v>-103.96528000000001</v>
      </c>
      <c r="F99">
        <v>15.294499999999999</v>
      </c>
      <c r="G99">
        <v>17.321249999999999</v>
      </c>
      <c r="H99">
        <v>16.044</v>
      </c>
      <c r="I99">
        <v>8.52332</v>
      </c>
      <c r="J99">
        <v>16.6069</v>
      </c>
      <c r="K99">
        <v>44.588329999999999</v>
      </c>
      <c r="L99">
        <v>15.008900000000001</v>
      </c>
    </row>
    <row r="100" spans="1:12" x14ac:dyDescent="0.25">
      <c r="A100">
        <v>-92.109859999999998</v>
      </c>
      <c r="B100">
        <v>16.555800000000001</v>
      </c>
      <c r="C100">
        <v>-123.73675</v>
      </c>
      <c r="D100">
        <v>14.775399999999999</v>
      </c>
      <c r="E100">
        <v>-102.3413</v>
      </c>
      <c r="F100">
        <v>15.25806</v>
      </c>
      <c r="G100">
        <v>12.802210000000001</v>
      </c>
      <c r="H100">
        <v>15.736000000000001</v>
      </c>
      <c r="I100">
        <v>5.2279499999999999</v>
      </c>
      <c r="J100">
        <v>16.5396</v>
      </c>
      <c r="K100">
        <v>40.340339999999998</v>
      </c>
      <c r="L100">
        <v>14.671340000000001</v>
      </c>
    </row>
    <row r="101" spans="1:12" x14ac:dyDescent="0.25">
      <c r="A101">
        <v>-89.873599999999996</v>
      </c>
      <c r="B101">
        <v>16.538399999999999</v>
      </c>
      <c r="C101">
        <v>-125.66030000000001</v>
      </c>
      <c r="D101">
        <v>14.835100000000001</v>
      </c>
      <c r="E101">
        <v>-102.97534</v>
      </c>
      <c r="F101">
        <v>15.257300000000001</v>
      </c>
      <c r="G101">
        <v>17.724989999999998</v>
      </c>
      <c r="H101">
        <v>15.9322</v>
      </c>
      <c r="I101">
        <v>18.938669999999998</v>
      </c>
      <c r="J101">
        <v>17.2118</v>
      </c>
      <c r="K101">
        <v>42.475969999999997</v>
      </c>
      <c r="L101">
        <v>14.744339999999999</v>
      </c>
    </row>
    <row r="102" spans="1:12" x14ac:dyDescent="0.25">
      <c r="A102">
        <v>-95.65925</v>
      </c>
      <c r="B102">
        <v>16.817699999999999</v>
      </c>
      <c r="C102">
        <v>-123.06494000000001</v>
      </c>
      <c r="D102">
        <v>14.626799999999999</v>
      </c>
      <c r="E102">
        <v>-102.38347</v>
      </c>
      <c r="F102">
        <v>15.214880000000001</v>
      </c>
      <c r="G102">
        <v>15.764559999999999</v>
      </c>
      <c r="H102">
        <v>15.9343</v>
      </c>
      <c r="I102">
        <v>7.2504499999999998</v>
      </c>
      <c r="J102">
        <v>16.692299999999999</v>
      </c>
      <c r="K102">
        <v>44.467869999999998</v>
      </c>
      <c r="L102">
        <v>14.847239999999999</v>
      </c>
    </row>
    <row r="103" spans="1:12" x14ac:dyDescent="0.25">
      <c r="A103">
        <v>-87.509360000000001</v>
      </c>
      <c r="B103">
        <v>16.4527</v>
      </c>
      <c r="C103">
        <v>-127.84032000000001</v>
      </c>
      <c r="D103">
        <v>14.8962</v>
      </c>
      <c r="E103">
        <v>-100.85728</v>
      </c>
      <c r="F103">
        <v>15.15274</v>
      </c>
      <c r="G103">
        <v>13.139799999999999</v>
      </c>
      <c r="H103">
        <v>15.8588</v>
      </c>
      <c r="I103">
        <v>10.799379999999999</v>
      </c>
      <c r="J103">
        <v>16.940300000000001</v>
      </c>
      <c r="K103">
        <v>45.548499999999997</v>
      </c>
      <c r="L103">
        <v>14.89494</v>
      </c>
    </row>
    <row r="104" spans="1:12" x14ac:dyDescent="0.25">
      <c r="A104">
        <v>-95.3035</v>
      </c>
      <c r="B104">
        <v>17.030899999999999</v>
      </c>
      <c r="C104">
        <v>-127.14172000000001</v>
      </c>
      <c r="D104">
        <v>14.924799999999999</v>
      </c>
      <c r="E104">
        <v>-99.280420000000007</v>
      </c>
      <c r="F104">
        <v>15.093579999999999</v>
      </c>
      <c r="G104">
        <v>18.532450000000001</v>
      </c>
      <c r="H104">
        <v>16.188400000000001</v>
      </c>
      <c r="I104">
        <v>13.894500000000001</v>
      </c>
      <c r="J104">
        <v>17.152799999999999</v>
      </c>
      <c r="K104">
        <v>45.481070000000003</v>
      </c>
      <c r="L104">
        <v>14.84018</v>
      </c>
    </row>
    <row r="105" spans="1:12" x14ac:dyDescent="0.25">
      <c r="A105">
        <v>-91.41046</v>
      </c>
      <c r="B105">
        <v>16.688700000000001</v>
      </c>
      <c r="C105">
        <v>-121.26006</v>
      </c>
      <c r="D105">
        <v>14.652900000000001</v>
      </c>
      <c r="E105">
        <v>-100.97723999999999</v>
      </c>
      <c r="F105">
        <v>15.199260000000001</v>
      </c>
      <c r="G105">
        <v>11.832850000000001</v>
      </c>
      <c r="H105">
        <v>15.9978</v>
      </c>
      <c r="I105">
        <v>16.205780000000001</v>
      </c>
      <c r="J105">
        <v>17.382899999999999</v>
      </c>
      <c r="K105">
        <v>44.152999999999999</v>
      </c>
      <c r="L105">
        <v>14.764760000000001</v>
      </c>
    </row>
    <row r="106" spans="1:12" x14ac:dyDescent="0.25">
      <c r="A106">
        <v>-87.492230000000006</v>
      </c>
      <c r="B106">
        <v>16.626799999999999</v>
      </c>
      <c r="C106">
        <v>-114.62811000000001</v>
      </c>
      <c r="D106">
        <v>14.3736</v>
      </c>
      <c r="E106">
        <v>-101.46162</v>
      </c>
      <c r="F106">
        <v>15.25536</v>
      </c>
      <c r="G106">
        <v>16.301559999999998</v>
      </c>
      <c r="H106">
        <v>16.287299999999998</v>
      </c>
      <c r="I106">
        <v>8.2576699999999992</v>
      </c>
      <c r="J106">
        <v>17.163799999999998</v>
      </c>
      <c r="K106">
        <v>41.3628</v>
      </c>
      <c r="L106">
        <v>14.601419999999999</v>
      </c>
    </row>
    <row r="107" spans="1:12" x14ac:dyDescent="0.25">
      <c r="A107">
        <v>-81.327659999999995</v>
      </c>
      <c r="B107">
        <v>16.161100000000001</v>
      </c>
      <c r="C107">
        <v>-126.55221</v>
      </c>
      <c r="D107">
        <v>14.960599999999999</v>
      </c>
      <c r="E107">
        <v>-103.76871</v>
      </c>
      <c r="F107">
        <v>15.421480000000001</v>
      </c>
      <c r="G107">
        <v>29.535910000000001</v>
      </c>
      <c r="H107">
        <v>16.976500000000001</v>
      </c>
      <c r="I107">
        <v>16.507650000000002</v>
      </c>
      <c r="J107">
        <v>17.6767</v>
      </c>
      <c r="K107">
        <v>40.117350000000002</v>
      </c>
      <c r="L107">
        <v>14.517860000000001</v>
      </c>
    </row>
    <row r="108" spans="1:12" x14ac:dyDescent="0.25">
      <c r="A108">
        <v>-84.37921</v>
      </c>
      <c r="B108">
        <v>16.529599999999999</v>
      </c>
      <c r="C108">
        <v>-121.75578</v>
      </c>
      <c r="D108">
        <v>14.678699999999999</v>
      </c>
      <c r="E108">
        <v>-104.127</v>
      </c>
      <c r="F108">
        <v>15.43228</v>
      </c>
      <c r="G108">
        <v>12.36491</v>
      </c>
      <c r="H108">
        <v>16.128299999999999</v>
      </c>
      <c r="I108">
        <v>15.0275</v>
      </c>
      <c r="J108">
        <v>17.718499999999999</v>
      </c>
      <c r="K108">
        <v>38.989800000000002</v>
      </c>
      <c r="L108">
        <v>14.4459</v>
      </c>
    </row>
    <row r="109" spans="1:12" x14ac:dyDescent="0.25">
      <c r="A109">
        <v>-96.519890000000004</v>
      </c>
      <c r="B109">
        <v>17.2362</v>
      </c>
      <c r="C109">
        <v>-115.02239</v>
      </c>
      <c r="D109">
        <v>14.410500000000001</v>
      </c>
      <c r="E109">
        <v>-104.6294</v>
      </c>
      <c r="F109">
        <v>15.481820000000001</v>
      </c>
      <c r="G109">
        <v>19.20271</v>
      </c>
      <c r="H109">
        <v>16.493400000000001</v>
      </c>
      <c r="I109">
        <v>13.090529999999999</v>
      </c>
      <c r="J109">
        <v>17.523900000000001</v>
      </c>
      <c r="K109">
        <v>38.261490000000002</v>
      </c>
      <c r="L109">
        <v>14.41338</v>
      </c>
    </row>
    <row r="110" spans="1:12" x14ac:dyDescent="0.25">
      <c r="A110">
        <v>-87.596029999999999</v>
      </c>
      <c r="B110">
        <v>16.708200000000001</v>
      </c>
      <c r="C110">
        <v>-118.21204</v>
      </c>
      <c r="D110">
        <v>14.5524</v>
      </c>
      <c r="E110">
        <v>-103.54464</v>
      </c>
      <c r="F110">
        <v>15.45612</v>
      </c>
      <c r="G110">
        <v>18.59958</v>
      </c>
      <c r="H110">
        <v>16.456099999999999</v>
      </c>
      <c r="I110">
        <v>8.5414300000000001</v>
      </c>
      <c r="J110">
        <v>17.228999999999999</v>
      </c>
      <c r="K110">
        <v>40.25714</v>
      </c>
      <c r="L110">
        <v>14.52942</v>
      </c>
    </row>
    <row r="111" spans="1:12" x14ac:dyDescent="0.25">
      <c r="A111">
        <v>-85.382949999999994</v>
      </c>
      <c r="B111">
        <v>16.73</v>
      </c>
      <c r="C111">
        <v>-120.70692</v>
      </c>
      <c r="D111">
        <v>14.651300000000001</v>
      </c>
      <c r="E111">
        <v>-102.60359</v>
      </c>
      <c r="F111">
        <v>15.4222</v>
      </c>
      <c r="G111">
        <v>14.695510000000001</v>
      </c>
      <c r="H111">
        <v>16.321100000000001</v>
      </c>
      <c r="I111">
        <v>14.686389999999999</v>
      </c>
      <c r="J111">
        <v>17.890899999999998</v>
      </c>
      <c r="K111">
        <v>44.364359999999998</v>
      </c>
      <c r="L111">
        <v>14.77632</v>
      </c>
    </row>
    <row r="112" spans="1:12" x14ac:dyDescent="0.25">
      <c r="A112">
        <v>-95.666300000000007</v>
      </c>
      <c r="B112">
        <v>17.359200000000001</v>
      </c>
      <c r="C112">
        <v>-116.72297</v>
      </c>
      <c r="D112">
        <v>14.4832</v>
      </c>
      <c r="E112">
        <v>-101.35651</v>
      </c>
      <c r="F112">
        <v>15.377599999999999</v>
      </c>
      <c r="G112">
        <v>20.37837</v>
      </c>
      <c r="H112">
        <v>16.6008</v>
      </c>
      <c r="I112">
        <v>9.1069200000000006</v>
      </c>
      <c r="J112">
        <v>17.5457</v>
      </c>
      <c r="K112">
        <v>49.467039999999997</v>
      </c>
      <c r="L112">
        <v>15.09938</v>
      </c>
    </row>
    <row r="113" spans="1:12" x14ac:dyDescent="0.25">
      <c r="A113">
        <v>-72.124650000000003</v>
      </c>
      <c r="B113">
        <v>15.930199999999999</v>
      </c>
      <c r="C113">
        <v>-118.67331</v>
      </c>
      <c r="D113">
        <v>14.6043</v>
      </c>
      <c r="E113">
        <v>-101.47963</v>
      </c>
      <c r="F113">
        <v>15.398199999999999</v>
      </c>
      <c r="G113">
        <v>15.22855</v>
      </c>
      <c r="H113">
        <v>16.424700000000001</v>
      </c>
      <c r="I113">
        <v>16.794419999999999</v>
      </c>
      <c r="J113">
        <v>17.892299999999999</v>
      </c>
      <c r="K113">
        <v>56.582120000000003</v>
      </c>
      <c r="L113">
        <v>15.532299999999999</v>
      </c>
    </row>
    <row r="114" spans="1:12" x14ac:dyDescent="0.25">
      <c r="A114">
        <v>-61.370669999999997</v>
      </c>
      <c r="B114">
        <v>15.446099999999999</v>
      </c>
      <c r="C114">
        <v>-110.61257999999999</v>
      </c>
      <c r="D114">
        <v>14.321300000000001</v>
      </c>
      <c r="E114">
        <v>-102.68276</v>
      </c>
      <c r="F114">
        <v>15.457739999999999</v>
      </c>
      <c r="G114">
        <v>15.636229999999999</v>
      </c>
      <c r="H114">
        <v>16.4589</v>
      </c>
      <c r="I114">
        <v>15.041589999999999</v>
      </c>
      <c r="J114">
        <v>17.946300000000001</v>
      </c>
      <c r="K114">
        <v>62.280410000000003</v>
      </c>
      <c r="L114">
        <v>15.88208</v>
      </c>
    </row>
    <row r="115" spans="1:12" x14ac:dyDescent="0.25">
      <c r="A115">
        <v>-50.569330000000001</v>
      </c>
      <c r="B115">
        <v>15.0101</v>
      </c>
      <c r="C115">
        <v>-107.81626</v>
      </c>
      <c r="D115">
        <v>14.2552</v>
      </c>
      <c r="E115">
        <v>-102.04101</v>
      </c>
      <c r="F115">
        <v>15.425420000000001</v>
      </c>
      <c r="G115">
        <v>17.782240000000002</v>
      </c>
      <c r="H115">
        <v>16.712700000000002</v>
      </c>
      <c r="I115">
        <v>18.003889999999998</v>
      </c>
      <c r="J115">
        <v>18.2515</v>
      </c>
      <c r="K115">
        <v>66.686130000000006</v>
      </c>
      <c r="L115">
        <v>16.172720000000002</v>
      </c>
    </row>
    <row r="116" spans="1:12" x14ac:dyDescent="0.25">
      <c r="A116">
        <v>-51.13973</v>
      </c>
      <c r="B116">
        <v>15.0321</v>
      </c>
      <c r="C116">
        <v>-129.04709</v>
      </c>
      <c r="D116">
        <v>15.251799999999999</v>
      </c>
      <c r="E116">
        <v>-103.91836000000001</v>
      </c>
      <c r="F116">
        <v>15.578440000000001</v>
      </c>
      <c r="G116">
        <v>10.52491</v>
      </c>
      <c r="H116">
        <v>16.313700000000001</v>
      </c>
      <c r="I116">
        <v>15.04561</v>
      </c>
      <c r="J116">
        <v>18.116299999999999</v>
      </c>
      <c r="K116">
        <v>67.529380000000003</v>
      </c>
      <c r="L116">
        <v>16.225300000000001</v>
      </c>
    </row>
    <row r="117" spans="1:12" x14ac:dyDescent="0.25">
      <c r="A117">
        <v>-48.918590000000002</v>
      </c>
      <c r="B117">
        <v>14.939500000000001</v>
      </c>
      <c r="C117">
        <v>-111.62699000000001</v>
      </c>
      <c r="D117">
        <v>14.436199999999999</v>
      </c>
      <c r="E117">
        <v>-103.68617</v>
      </c>
      <c r="F117">
        <v>15.559279999999999</v>
      </c>
      <c r="G117">
        <v>16.690480000000001</v>
      </c>
      <c r="H117">
        <v>16.717400000000001</v>
      </c>
      <c r="I117">
        <v>6.7573999999999996</v>
      </c>
      <c r="J117">
        <v>17.6553</v>
      </c>
      <c r="K117">
        <v>67.218069999999997</v>
      </c>
      <c r="L117">
        <v>16.198920000000001</v>
      </c>
    </row>
    <row r="118" spans="1:12" x14ac:dyDescent="0.25">
      <c r="A118">
        <v>-45.900300000000001</v>
      </c>
      <c r="B118">
        <v>14.7121</v>
      </c>
      <c r="C118">
        <v>-104.37492</v>
      </c>
      <c r="D118">
        <v>14.0943</v>
      </c>
      <c r="E118">
        <v>-101.73775999999999</v>
      </c>
      <c r="F118">
        <v>15.518420000000001</v>
      </c>
      <c r="G118">
        <v>20.186869999999999</v>
      </c>
      <c r="H118">
        <v>16.981400000000001</v>
      </c>
      <c r="I118">
        <v>14.392580000000001</v>
      </c>
      <c r="J118">
        <v>18.200900000000001</v>
      </c>
      <c r="K118">
        <v>66.09742</v>
      </c>
      <c r="L118">
        <v>16.126100000000001</v>
      </c>
    </row>
    <row r="119" spans="1:12" x14ac:dyDescent="0.25">
      <c r="A119">
        <v>-50.934139999999999</v>
      </c>
      <c r="B119">
        <v>15.0306</v>
      </c>
      <c r="C119">
        <v>-108.83641</v>
      </c>
      <c r="D119">
        <v>14.324</v>
      </c>
      <c r="E119">
        <v>-101.34008</v>
      </c>
      <c r="F119">
        <v>15.53824</v>
      </c>
      <c r="G119">
        <v>11.13693</v>
      </c>
      <c r="H119">
        <v>16.485199999999999</v>
      </c>
      <c r="I119">
        <v>13.66005</v>
      </c>
      <c r="J119">
        <v>18.3047</v>
      </c>
      <c r="K119">
        <v>65.523679999999999</v>
      </c>
      <c r="L119">
        <v>16.082719999999998</v>
      </c>
    </row>
    <row r="120" spans="1:12" x14ac:dyDescent="0.25">
      <c r="A120">
        <v>-49.32976</v>
      </c>
      <c r="B120">
        <v>14.9892</v>
      </c>
      <c r="C120">
        <v>-120.45426999999999</v>
      </c>
      <c r="D120">
        <v>14.853300000000001</v>
      </c>
      <c r="E120">
        <v>-102.29419</v>
      </c>
      <c r="F120">
        <v>15.58888</v>
      </c>
      <c r="G120">
        <v>19.088200000000001</v>
      </c>
      <c r="H120">
        <v>16.809000000000001</v>
      </c>
      <c r="I120">
        <v>11.313560000000001</v>
      </c>
      <c r="J120">
        <v>18.145299999999999</v>
      </c>
      <c r="K120">
        <v>64.380949999999999</v>
      </c>
      <c r="L120">
        <v>16.06934</v>
      </c>
    </row>
    <row r="121" spans="1:12" x14ac:dyDescent="0.25">
      <c r="A121">
        <v>-51.638579999999997</v>
      </c>
      <c r="B121">
        <v>15.0901</v>
      </c>
      <c r="C121">
        <v>-121.48016</v>
      </c>
      <c r="D121">
        <v>14.9171</v>
      </c>
      <c r="E121">
        <v>-98.393410000000003</v>
      </c>
      <c r="F121">
        <v>15.38334</v>
      </c>
      <c r="G121">
        <v>13.586970000000001</v>
      </c>
      <c r="H121">
        <v>16.713200000000001</v>
      </c>
      <c r="I121">
        <v>9.8062400000000007</v>
      </c>
      <c r="J121">
        <v>18.1052</v>
      </c>
      <c r="K121">
        <v>61.791060000000002</v>
      </c>
      <c r="L121">
        <v>15.989979999999999</v>
      </c>
    </row>
    <row r="122" spans="1:12" x14ac:dyDescent="0.25">
      <c r="A122">
        <v>-34.080089999999998</v>
      </c>
      <c r="B122">
        <v>14.3127</v>
      </c>
      <c r="C122">
        <v>-126.0718</v>
      </c>
      <c r="D122">
        <v>15.180999999999999</v>
      </c>
      <c r="E122">
        <v>-97.568749999999994</v>
      </c>
      <c r="F122">
        <v>15.400040000000001</v>
      </c>
      <c r="G122">
        <v>15.458550000000001</v>
      </c>
      <c r="H122">
        <v>16.9468</v>
      </c>
      <c r="I122">
        <v>16.886990000000001</v>
      </c>
      <c r="J122">
        <v>18.660299999999999</v>
      </c>
      <c r="K122">
        <v>56.169460000000001</v>
      </c>
      <c r="L122">
        <v>15.702579999999999</v>
      </c>
    </row>
    <row r="123" spans="1:12" x14ac:dyDescent="0.25">
      <c r="A123">
        <v>-22.89479</v>
      </c>
      <c r="B123">
        <v>13.851000000000001</v>
      </c>
      <c r="C123">
        <v>-118.99581999999999</v>
      </c>
      <c r="D123">
        <v>14.845700000000001</v>
      </c>
      <c r="E123">
        <v>-97.982860000000002</v>
      </c>
      <c r="F123">
        <v>15.414260000000001</v>
      </c>
      <c r="G123">
        <v>13.326370000000001</v>
      </c>
      <c r="H123">
        <v>16.728300000000001</v>
      </c>
      <c r="I123">
        <v>16.49155</v>
      </c>
      <c r="J123">
        <v>18.636399999999998</v>
      </c>
      <c r="K123">
        <v>49.535060000000001</v>
      </c>
      <c r="L123">
        <v>15.37692</v>
      </c>
    </row>
    <row r="124" spans="1:12" x14ac:dyDescent="0.25">
      <c r="A124">
        <v>-30.236440000000002</v>
      </c>
      <c r="B124">
        <v>14.188700000000001</v>
      </c>
      <c r="C124">
        <v>-123.15873000000001</v>
      </c>
      <c r="D124">
        <v>15.043200000000001</v>
      </c>
      <c r="E124">
        <v>-97.71405</v>
      </c>
      <c r="F124">
        <v>15.38926</v>
      </c>
      <c r="G124">
        <v>6.5063399999999998</v>
      </c>
      <c r="H124">
        <v>16.389800000000001</v>
      </c>
      <c r="I124">
        <v>13.78181</v>
      </c>
      <c r="J124">
        <v>18.4634</v>
      </c>
      <c r="K124">
        <v>44.211559999999999</v>
      </c>
      <c r="L124">
        <v>15.1088</v>
      </c>
    </row>
    <row r="125" spans="1:12" x14ac:dyDescent="0.25">
      <c r="A125">
        <v>-24.676539999999999</v>
      </c>
      <c r="B125">
        <v>13.865600000000001</v>
      </c>
      <c r="C125">
        <v>-117.38999</v>
      </c>
      <c r="D125">
        <v>14.8203</v>
      </c>
      <c r="E125">
        <v>-97.747500000000002</v>
      </c>
      <c r="F125">
        <v>15.40958</v>
      </c>
      <c r="G125">
        <v>10.17745</v>
      </c>
      <c r="H125">
        <v>16.835000000000001</v>
      </c>
      <c r="I125">
        <v>8.05945</v>
      </c>
      <c r="J125">
        <v>18.149699999999999</v>
      </c>
      <c r="K125">
        <v>37.335830000000001</v>
      </c>
      <c r="L125">
        <v>14.70058</v>
      </c>
    </row>
    <row r="126" spans="1:12" x14ac:dyDescent="0.25">
      <c r="A126">
        <v>-42.006250000000001</v>
      </c>
      <c r="B126">
        <v>14.7317</v>
      </c>
      <c r="C126">
        <v>-125.09184999999999</v>
      </c>
      <c r="D126">
        <v>15.23</v>
      </c>
      <c r="E126">
        <v>-99.544280000000001</v>
      </c>
      <c r="F126">
        <v>15.5265</v>
      </c>
      <c r="G126">
        <v>12.70547</v>
      </c>
      <c r="H126">
        <v>17.045100000000001</v>
      </c>
      <c r="I126">
        <v>13.64194</v>
      </c>
      <c r="J126">
        <v>18.7178</v>
      </c>
      <c r="K126">
        <v>34.896970000000003</v>
      </c>
      <c r="L126">
        <v>14.54852</v>
      </c>
    </row>
    <row r="127" spans="1:12" x14ac:dyDescent="0.25">
      <c r="A127">
        <v>-48.38749</v>
      </c>
      <c r="B127">
        <v>14.971500000000001</v>
      </c>
      <c r="C127">
        <v>-122.94532</v>
      </c>
      <c r="D127">
        <v>15.1229</v>
      </c>
      <c r="E127">
        <v>-101.52476</v>
      </c>
      <c r="F127">
        <v>15.647360000000001</v>
      </c>
      <c r="G127">
        <v>16.403230000000001</v>
      </c>
      <c r="H127">
        <v>17.291399999999999</v>
      </c>
      <c r="I127">
        <v>11.30852</v>
      </c>
      <c r="J127">
        <v>18.782299999999999</v>
      </c>
      <c r="K127">
        <v>34.279859999999999</v>
      </c>
      <c r="L127">
        <v>14.53444</v>
      </c>
    </row>
    <row r="128" spans="1:12" x14ac:dyDescent="0.25">
      <c r="A128">
        <v>-37.981200000000001</v>
      </c>
      <c r="B128">
        <v>14.576700000000001</v>
      </c>
      <c r="C128">
        <v>-122.23236</v>
      </c>
      <c r="D128">
        <v>15.080299999999999</v>
      </c>
      <c r="E128">
        <v>-102.73502000000001</v>
      </c>
      <c r="F128">
        <v>15.774419999999999</v>
      </c>
      <c r="G128">
        <v>13.57611</v>
      </c>
      <c r="H128">
        <v>16.9832</v>
      </c>
      <c r="I128">
        <v>12.96073</v>
      </c>
      <c r="J128">
        <v>18.787600000000001</v>
      </c>
      <c r="K128">
        <v>36.312179999999998</v>
      </c>
      <c r="L128">
        <v>14.65396</v>
      </c>
    </row>
    <row r="129" spans="1:12" x14ac:dyDescent="0.25">
      <c r="A129">
        <v>-27.933669999999999</v>
      </c>
      <c r="B129">
        <v>14.0502</v>
      </c>
      <c r="C129">
        <v>-124.81432</v>
      </c>
      <c r="D129">
        <v>15.253299999999999</v>
      </c>
      <c r="E129">
        <v>-102.20274000000001</v>
      </c>
      <c r="F129">
        <v>15.8186</v>
      </c>
      <c r="G129">
        <v>11.37285</v>
      </c>
      <c r="H129">
        <v>17.031199999999998</v>
      </c>
      <c r="I129">
        <v>11.91427</v>
      </c>
      <c r="J129">
        <v>18.895199999999999</v>
      </c>
      <c r="K129">
        <v>37.484690000000001</v>
      </c>
      <c r="L129">
        <v>14.7319</v>
      </c>
    </row>
    <row r="130" spans="1:12" x14ac:dyDescent="0.25">
      <c r="A130">
        <v>-27.932659999999998</v>
      </c>
      <c r="B130">
        <v>14.1249</v>
      </c>
      <c r="C130">
        <v>-116.52104</v>
      </c>
      <c r="D130">
        <v>14.7784</v>
      </c>
      <c r="E130">
        <v>-99.601290000000006</v>
      </c>
      <c r="F130">
        <v>15.764760000000001</v>
      </c>
      <c r="G130">
        <v>14.25624</v>
      </c>
      <c r="H130">
        <v>17.164100000000001</v>
      </c>
      <c r="I130">
        <v>8.5947600000000008</v>
      </c>
      <c r="J130">
        <v>18.828299999999999</v>
      </c>
      <c r="K130">
        <v>37.143599999999999</v>
      </c>
      <c r="L130">
        <v>14.692460000000001</v>
      </c>
    </row>
    <row r="131" spans="1:12" x14ac:dyDescent="0.25">
      <c r="A131">
        <v>-32.930219999999998</v>
      </c>
      <c r="B131">
        <v>14.3432</v>
      </c>
      <c r="C131">
        <v>-104.64479</v>
      </c>
      <c r="D131">
        <v>14.1988</v>
      </c>
      <c r="E131">
        <v>-98.738829999999993</v>
      </c>
      <c r="F131">
        <v>15.71194</v>
      </c>
      <c r="G131">
        <v>18.223479999999999</v>
      </c>
      <c r="H131">
        <v>17.5</v>
      </c>
      <c r="I131">
        <v>11.42826</v>
      </c>
      <c r="J131">
        <v>18.9998</v>
      </c>
      <c r="K131">
        <v>35.587229999999998</v>
      </c>
      <c r="L131">
        <v>14.58114</v>
      </c>
    </row>
    <row r="132" spans="1:12" x14ac:dyDescent="0.25">
      <c r="A132">
        <v>-27.987079999999999</v>
      </c>
      <c r="B132">
        <v>14.1678</v>
      </c>
      <c r="C132">
        <v>-111.0461</v>
      </c>
      <c r="D132">
        <v>14.574400000000001</v>
      </c>
      <c r="E132">
        <v>-97.032309999999995</v>
      </c>
      <c r="F132">
        <v>15.57512</v>
      </c>
      <c r="G132">
        <v>16.980699999999999</v>
      </c>
      <c r="H132">
        <v>17.317499999999999</v>
      </c>
      <c r="I132">
        <v>10.876860000000001</v>
      </c>
      <c r="J132">
        <v>18.943000000000001</v>
      </c>
      <c r="K132">
        <v>34.659199999999998</v>
      </c>
      <c r="L132">
        <v>14.494540000000001</v>
      </c>
    </row>
    <row r="133" spans="1:12" x14ac:dyDescent="0.25">
      <c r="A133">
        <v>-30.020769999999999</v>
      </c>
      <c r="B133">
        <v>14.278</v>
      </c>
      <c r="C133">
        <v>-100.35364</v>
      </c>
      <c r="D133">
        <v>13.998699999999999</v>
      </c>
      <c r="E133">
        <v>-96.758539999999996</v>
      </c>
      <c r="F133">
        <v>15.53942</v>
      </c>
      <c r="G133">
        <v>16.93627</v>
      </c>
      <c r="H133">
        <v>17.4085</v>
      </c>
      <c r="I133">
        <v>8.2395600000000009</v>
      </c>
      <c r="J133">
        <v>18.920999999999999</v>
      </c>
      <c r="K133">
        <v>33.990630000000003</v>
      </c>
      <c r="L133">
        <v>14.4558</v>
      </c>
    </row>
    <row r="134" spans="1:12" x14ac:dyDescent="0.25">
      <c r="A134">
        <v>-34.359250000000003</v>
      </c>
      <c r="B134">
        <v>14.444699999999999</v>
      </c>
      <c r="C134">
        <v>-105.86208000000001</v>
      </c>
      <c r="D134">
        <v>14.4816</v>
      </c>
      <c r="E134">
        <v>-97.311809999999994</v>
      </c>
      <c r="F134">
        <v>15.54814</v>
      </c>
      <c r="G134">
        <v>14.13087</v>
      </c>
      <c r="H134">
        <v>17.361999999999998</v>
      </c>
      <c r="I134">
        <v>10.08798</v>
      </c>
      <c r="J134">
        <v>19.037199999999999</v>
      </c>
      <c r="K134">
        <v>33.350850000000001</v>
      </c>
      <c r="L134">
        <v>14.434279999999999</v>
      </c>
    </row>
    <row r="135" spans="1:12" x14ac:dyDescent="0.25">
      <c r="A135">
        <v>-32.025239999999997</v>
      </c>
      <c r="B135">
        <v>14.2539</v>
      </c>
      <c r="C135">
        <v>-100.94698</v>
      </c>
      <c r="D135">
        <v>14.201599999999999</v>
      </c>
      <c r="E135">
        <v>-96.041179999999997</v>
      </c>
      <c r="F135">
        <v>15.4704</v>
      </c>
      <c r="G135">
        <v>17.977689999999999</v>
      </c>
      <c r="H135">
        <v>17.719899999999999</v>
      </c>
      <c r="I135">
        <v>5.5197599999999998</v>
      </c>
      <c r="J135">
        <v>18.803699999999999</v>
      </c>
      <c r="K135">
        <v>32.548999999999999</v>
      </c>
      <c r="L135">
        <v>14.406420000000001</v>
      </c>
    </row>
    <row r="136" spans="1:12" x14ac:dyDescent="0.25">
      <c r="A136">
        <v>-27.469080000000002</v>
      </c>
      <c r="B136">
        <v>14.1082</v>
      </c>
      <c r="C136">
        <v>-106.27742000000001</v>
      </c>
      <c r="D136">
        <v>14.526999999999999</v>
      </c>
      <c r="E136">
        <v>-96.09066</v>
      </c>
      <c r="F136">
        <v>15.51628</v>
      </c>
      <c r="G136">
        <v>10.381779999999999</v>
      </c>
      <c r="H136">
        <v>17.320399999999999</v>
      </c>
      <c r="I136">
        <v>14.57169</v>
      </c>
      <c r="J136">
        <v>19.654699999999998</v>
      </c>
      <c r="K136">
        <v>32.847900000000003</v>
      </c>
      <c r="L136">
        <v>14.45556</v>
      </c>
    </row>
    <row r="137" spans="1:12" x14ac:dyDescent="0.25">
      <c r="A137">
        <v>-34.248390000000001</v>
      </c>
      <c r="B137">
        <v>14.472099999999999</v>
      </c>
      <c r="C137">
        <v>-107.00281</v>
      </c>
      <c r="D137">
        <v>14.495900000000001</v>
      </c>
      <c r="E137">
        <v>-96.470129999999997</v>
      </c>
      <c r="F137">
        <v>15.62044</v>
      </c>
      <c r="G137">
        <v>22.051539999999999</v>
      </c>
      <c r="H137">
        <v>18.054099999999998</v>
      </c>
      <c r="I137">
        <v>9.0837800000000009</v>
      </c>
      <c r="J137">
        <v>19.4404</v>
      </c>
      <c r="K137">
        <v>33.49774</v>
      </c>
      <c r="L137">
        <v>14.52596</v>
      </c>
    </row>
    <row r="138" spans="1:12" x14ac:dyDescent="0.25">
      <c r="A138">
        <v>-26.189209999999999</v>
      </c>
      <c r="B138">
        <v>14.163600000000001</v>
      </c>
      <c r="C138">
        <v>-103.19686</v>
      </c>
      <c r="D138">
        <v>14.3674</v>
      </c>
      <c r="E138">
        <v>-96.394120000000001</v>
      </c>
      <c r="F138">
        <v>15.67596</v>
      </c>
      <c r="G138">
        <v>14.2128</v>
      </c>
      <c r="H138">
        <v>17.657399999999999</v>
      </c>
      <c r="I138">
        <v>5.2370099999999997</v>
      </c>
      <c r="J138">
        <v>19.110700000000001</v>
      </c>
      <c r="K138">
        <v>33.39423</v>
      </c>
      <c r="L138">
        <v>14.525460000000001</v>
      </c>
    </row>
    <row r="139" spans="1:12" x14ac:dyDescent="0.25">
      <c r="A139">
        <v>-30.66273</v>
      </c>
      <c r="B139">
        <v>14.2829</v>
      </c>
      <c r="C139">
        <v>-101.25704</v>
      </c>
      <c r="D139">
        <v>14.275</v>
      </c>
      <c r="E139">
        <v>-96.336320000000001</v>
      </c>
      <c r="F139">
        <v>15.68024</v>
      </c>
      <c r="G139">
        <v>14.900829999999999</v>
      </c>
      <c r="H139">
        <v>17.595700000000001</v>
      </c>
      <c r="I139">
        <v>6.4142799999999998</v>
      </c>
      <c r="J139">
        <v>19.3414</v>
      </c>
      <c r="K139">
        <v>32.80236</v>
      </c>
      <c r="L139">
        <v>14.4947</v>
      </c>
    </row>
    <row r="140" spans="1:12" x14ac:dyDescent="0.25">
      <c r="A140">
        <v>-33.326279999999997</v>
      </c>
      <c r="B140">
        <v>14.456799999999999</v>
      </c>
      <c r="C140">
        <v>-115.43103000000001</v>
      </c>
      <c r="D140">
        <v>14.991</v>
      </c>
      <c r="E140">
        <v>-100.23511999999999</v>
      </c>
      <c r="F140">
        <v>15.884119999999999</v>
      </c>
      <c r="G140">
        <v>9.7302800000000005</v>
      </c>
      <c r="H140">
        <v>17.451699999999999</v>
      </c>
      <c r="I140">
        <v>2.7355499999999999</v>
      </c>
      <c r="J140">
        <v>19.139099999999999</v>
      </c>
      <c r="K140">
        <v>34.991410000000002</v>
      </c>
      <c r="L140">
        <v>14.611700000000001</v>
      </c>
    </row>
    <row r="141" spans="1:12" x14ac:dyDescent="0.25">
      <c r="A141">
        <v>-31.88213</v>
      </c>
      <c r="B141">
        <v>14.3696</v>
      </c>
      <c r="C141">
        <v>-115.21187999999999</v>
      </c>
      <c r="D141">
        <v>14.9102</v>
      </c>
      <c r="E141">
        <v>-100.37804</v>
      </c>
      <c r="F141">
        <v>15.943720000000001</v>
      </c>
      <c r="G141">
        <v>13.637309999999999</v>
      </c>
      <c r="H141">
        <v>17.644300000000001</v>
      </c>
      <c r="I141">
        <v>6.2110300000000001</v>
      </c>
      <c r="J141">
        <v>19.244900000000001</v>
      </c>
      <c r="K141">
        <v>34.178530000000002</v>
      </c>
      <c r="L141">
        <v>14.5497</v>
      </c>
    </row>
    <row r="142" spans="1:12" x14ac:dyDescent="0.25">
      <c r="A142">
        <v>-28.269259999999999</v>
      </c>
      <c r="B142">
        <v>14.2525</v>
      </c>
      <c r="C142">
        <v>-104.55483</v>
      </c>
      <c r="D142">
        <v>14.4161</v>
      </c>
      <c r="E142">
        <v>-99.960170000000005</v>
      </c>
      <c r="F142">
        <v>15.905659999999999</v>
      </c>
      <c r="G142">
        <v>9.4430300000000003</v>
      </c>
      <c r="H142">
        <v>17.406700000000001</v>
      </c>
      <c r="I142">
        <v>9.0354799999999997</v>
      </c>
      <c r="J142">
        <v>19.7361</v>
      </c>
      <c r="K142">
        <v>35.589590000000001</v>
      </c>
      <c r="L142">
        <v>14.6028</v>
      </c>
    </row>
    <row r="143" spans="1:12" x14ac:dyDescent="0.25">
      <c r="A143">
        <v>-41.393529999999998</v>
      </c>
      <c r="B143">
        <v>14.930999999999999</v>
      </c>
      <c r="C143">
        <v>-108.63735</v>
      </c>
      <c r="D143">
        <v>14.6312</v>
      </c>
      <c r="E143">
        <v>-98.741399999999999</v>
      </c>
      <c r="F143">
        <v>15.826919999999999</v>
      </c>
      <c r="G143">
        <v>15.28482</v>
      </c>
      <c r="H143">
        <v>17.8689</v>
      </c>
      <c r="I143">
        <v>3.6280700000000001</v>
      </c>
      <c r="J143">
        <v>19.273</v>
      </c>
      <c r="K143">
        <v>36.005989999999997</v>
      </c>
      <c r="L143">
        <v>14.60458</v>
      </c>
    </row>
    <row r="144" spans="1:12" x14ac:dyDescent="0.25">
      <c r="A144">
        <v>-27.520479999999999</v>
      </c>
      <c r="B144">
        <v>14.2728</v>
      </c>
      <c r="C144">
        <v>-112.50454999999999</v>
      </c>
      <c r="D144">
        <v>14.8226</v>
      </c>
      <c r="E144">
        <v>-96.624930000000006</v>
      </c>
      <c r="F144">
        <v>15.765599999999999</v>
      </c>
      <c r="G144">
        <v>12.99272</v>
      </c>
      <c r="H144">
        <v>17.677299999999999</v>
      </c>
      <c r="I144">
        <v>8.4740099999999998</v>
      </c>
      <c r="J144">
        <v>19.630199999999999</v>
      </c>
      <c r="K144">
        <v>36.10004</v>
      </c>
      <c r="L144">
        <v>14.55838</v>
      </c>
    </row>
    <row r="145" spans="1:12" x14ac:dyDescent="0.25">
      <c r="A145">
        <v>-28.332750000000001</v>
      </c>
      <c r="B145">
        <v>14.3005</v>
      </c>
      <c r="C145">
        <v>-114.42715</v>
      </c>
      <c r="D145">
        <v>14.9213</v>
      </c>
      <c r="E145">
        <v>-96.400850000000005</v>
      </c>
      <c r="F145">
        <v>15.778320000000001</v>
      </c>
      <c r="G145">
        <v>8.7589500000000005</v>
      </c>
      <c r="H145">
        <v>17.658899999999999</v>
      </c>
      <c r="I145">
        <v>10.0427</v>
      </c>
      <c r="J145">
        <v>19.9758</v>
      </c>
      <c r="K145">
        <v>36.218139999999998</v>
      </c>
      <c r="L145">
        <v>14.56456</v>
      </c>
    </row>
    <row r="146" spans="1:12" x14ac:dyDescent="0.25">
      <c r="A146">
        <v>-27.485209999999999</v>
      </c>
      <c r="B146">
        <v>14.2578</v>
      </c>
      <c r="C146">
        <v>-103.31075</v>
      </c>
      <c r="D146">
        <v>14.440799999999999</v>
      </c>
      <c r="E146">
        <v>-97.485219999999998</v>
      </c>
      <c r="F146">
        <v>15.8239</v>
      </c>
      <c r="G146">
        <v>11.07474</v>
      </c>
      <c r="H146">
        <v>17.916499999999999</v>
      </c>
      <c r="I146">
        <v>9.8605800000000006</v>
      </c>
      <c r="J146">
        <v>20.245999999999999</v>
      </c>
      <c r="K146">
        <v>43.428640000000001</v>
      </c>
      <c r="L146">
        <v>14.982200000000001</v>
      </c>
    </row>
    <row r="147" spans="1:12" x14ac:dyDescent="0.25">
      <c r="A147">
        <v>-30.052009999999999</v>
      </c>
      <c r="B147">
        <v>14.4536</v>
      </c>
      <c r="C147">
        <v>-112.1964</v>
      </c>
      <c r="D147">
        <v>14.839499999999999</v>
      </c>
      <c r="E147">
        <v>-96.773790000000005</v>
      </c>
      <c r="F147">
        <v>15.8177</v>
      </c>
      <c r="G147">
        <v>10.018520000000001</v>
      </c>
      <c r="H147">
        <v>17.801200000000001</v>
      </c>
      <c r="I147">
        <v>4.6191899999999997</v>
      </c>
      <c r="J147">
        <v>19.935199999999998</v>
      </c>
      <c r="K147">
        <v>48.454230000000003</v>
      </c>
      <c r="L147">
        <v>15.268560000000001</v>
      </c>
    </row>
    <row r="148" spans="1:12" x14ac:dyDescent="0.25">
      <c r="A148">
        <v>-26.836200000000002</v>
      </c>
      <c r="B148">
        <v>14.241899999999999</v>
      </c>
      <c r="C148">
        <v>-117.89241</v>
      </c>
      <c r="D148">
        <v>15.2141</v>
      </c>
      <c r="E148">
        <v>-97.73424</v>
      </c>
      <c r="F148">
        <v>15.90828</v>
      </c>
      <c r="G148">
        <v>13.6225</v>
      </c>
      <c r="H148">
        <v>18.1494</v>
      </c>
      <c r="I148">
        <v>7.6438800000000002</v>
      </c>
      <c r="J148">
        <v>20.152899999999999</v>
      </c>
      <c r="K148">
        <v>51.024000000000001</v>
      </c>
      <c r="L148">
        <v>15.45148</v>
      </c>
    </row>
    <row r="149" spans="1:12" x14ac:dyDescent="0.25">
      <c r="A149">
        <v>-45.015470000000001</v>
      </c>
      <c r="B149">
        <v>15.296900000000001</v>
      </c>
      <c r="C149">
        <v>-122.52807</v>
      </c>
      <c r="D149">
        <v>15.3475</v>
      </c>
      <c r="E149">
        <v>-99.660870000000003</v>
      </c>
      <c r="F149">
        <v>16.01764</v>
      </c>
      <c r="G149">
        <v>13.584989999999999</v>
      </c>
      <c r="H149">
        <v>18.1172</v>
      </c>
      <c r="I149">
        <v>3.4519799999999998</v>
      </c>
      <c r="J149">
        <v>19.8733</v>
      </c>
      <c r="K149">
        <v>51.83137</v>
      </c>
      <c r="L149">
        <v>15.52008</v>
      </c>
    </row>
    <row r="150" spans="1:12" x14ac:dyDescent="0.25">
      <c r="A150">
        <v>-41.960900000000002</v>
      </c>
      <c r="B150">
        <v>15.097899999999999</v>
      </c>
      <c r="C150">
        <v>-111.34564</v>
      </c>
      <c r="D150">
        <v>14.82</v>
      </c>
      <c r="E150">
        <v>-99.218059999999994</v>
      </c>
      <c r="F150">
        <v>15.99586</v>
      </c>
      <c r="G150">
        <v>15.352930000000001</v>
      </c>
      <c r="H150">
        <v>18.311900000000001</v>
      </c>
      <c r="I150">
        <v>2.0553499999999998</v>
      </c>
      <c r="J150">
        <v>19.9649</v>
      </c>
      <c r="K150">
        <v>51.144269999999999</v>
      </c>
      <c r="L150">
        <v>15.4779</v>
      </c>
    </row>
    <row r="151" spans="1:12" x14ac:dyDescent="0.25">
      <c r="A151">
        <v>-42.407350000000001</v>
      </c>
      <c r="B151">
        <v>15.094099999999999</v>
      </c>
      <c r="C151">
        <v>-109.90919</v>
      </c>
      <c r="D151">
        <v>14.7324</v>
      </c>
      <c r="E151">
        <v>-97.007559999999998</v>
      </c>
      <c r="F151">
        <v>15.897399999999999</v>
      </c>
      <c r="G151">
        <v>7.7757800000000001</v>
      </c>
      <c r="H151">
        <v>17.762699999999999</v>
      </c>
      <c r="I151">
        <v>12.929539999999999</v>
      </c>
      <c r="J151">
        <v>20.6646</v>
      </c>
      <c r="K151">
        <v>46.180790000000002</v>
      </c>
      <c r="L151">
        <v>15.226039999999999</v>
      </c>
    </row>
    <row r="152" spans="1:12" x14ac:dyDescent="0.25">
      <c r="A152">
        <v>-26.214400000000001</v>
      </c>
      <c r="B152">
        <v>14.345599999999999</v>
      </c>
      <c r="C152">
        <v>-107.74160999999999</v>
      </c>
      <c r="D152">
        <v>14.663600000000001</v>
      </c>
      <c r="E152">
        <v>-98.223169999999996</v>
      </c>
      <c r="F152">
        <v>15.98114</v>
      </c>
      <c r="G152">
        <v>13.043060000000001</v>
      </c>
      <c r="H152">
        <v>18.051100000000002</v>
      </c>
      <c r="I152">
        <v>12.17488</v>
      </c>
      <c r="J152">
        <v>20.813300000000002</v>
      </c>
      <c r="K152">
        <v>42.938310000000001</v>
      </c>
      <c r="L152">
        <v>15.07452</v>
      </c>
    </row>
    <row r="153" spans="1:12" x14ac:dyDescent="0.25">
      <c r="A153">
        <v>-29.95627</v>
      </c>
      <c r="B153">
        <v>14.501899999999999</v>
      </c>
      <c r="C153">
        <v>-110.46232999999999</v>
      </c>
      <c r="D153">
        <v>14.777200000000001</v>
      </c>
      <c r="E153">
        <v>-98.044219999999996</v>
      </c>
      <c r="F153">
        <v>15.9626</v>
      </c>
      <c r="G153">
        <v>14.60568</v>
      </c>
      <c r="H153">
        <v>18.221900000000002</v>
      </c>
      <c r="I153">
        <v>7.7002300000000004</v>
      </c>
      <c r="J153">
        <v>20.5197</v>
      </c>
      <c r="K153">
        <v>41.206270000000004</v>
      </c>
      <c r="L153">
        <v>14.962960000000001</v>
      </c>
    </row>
    <row r="154" spans="1:12" x14ac:dyDescent="0.25">
      <c r="A154">
        <v>-27.66056</v>
      </c>
      <c r="B154">
        <v>14.3963</v>
      </c>
      <c r="C154">
        <v>-106.41905</v>
      </c>
      <c r="D154">
        <v>14.6608</v>
      </c>
      <c r="E154">
        <v>-96.978470000000002</v>
      </c>
      <c r="F154">
        <v>15.94542</v>
      </c>
      <c r="G154">
        <v>6.5487799999999998</v>
      </c>
      <c r="H154">
        <v>17.795300000000001</v>
      </c>
      <c r="I154">
        <v>4.4974400000000001</v>
      </c>
      <c r="J154">
        <v>20.202500000000001</v>
      </c>
      <c r="K154">
        <v>38.988619999999997</v>
      </c>
      <c r="L154">
        <v>14.88292</v>
      </c>
    </row>
    <row r="155" spans="1:12" x14ac:dyDescent="0.25">
      <c r="A155">
        <v>-24.986930000000001</v>
      </c>
      <c r="B155">
        <v>14.313700000000001</v>
      </c>
      <c r="C155">
        <v>-97.898960000000002</v>
      </c>
      <c r="D155">
        <v>14.3017</v>
      </c>
      <c r="E155">
        <v>-96.956890000000001</v>
      </c>
      <c r="F155">
        <v>15.980359999999999</v>
      </c>
      <c r="G155">
        <v>9.9020399999999995</v>
      </c>
      <c r="H155">
        <v>18.117100000000001</v>
      </c>
      <c r="I155">
        <v>13.68622</v>
      </c>
      <c r="J155">
        <v>20.996500000000001</v>
      </c>
      <c r="K155">
        <v>40.743340000000003</v>
      </c>
      <c r="L155">
        <v>15.01352</v>
      </c>
    </row>
    <row r="156" spans="1:12" x14ac:dyDescent="0.25">
      <c r="A156">
        <v>-31.21801</v>
      </c>
      <c r="B156">
        <v>14.589499999999999</v>
      </c>
      <c r="C156">
        <v>-109.66995</v>
      </c>
      <c r="D156">
        <v>14.89</v>
      </c>
      <c r="E156">
        <v>-97.717010000000002</v>
      </c>
      <c r="F156">
        <v>16.066780000000001</v>
      </c>
      <c r="G156">
        <v>13.666919999999999</v>
      </c>
      <c r="H156">
        <v>18.448399999999999</v>
      </c>
      <c r="I156">
        <v>6.6457100000000002</v>
      </c>
      <c r="J156">
        <v>20.726400000000002</v>
      </c>
      <c r="K156">
        <v>39.485660000000003</v>
      </c>
      <c r="L156">
        <v>14.907959999999999</v>
      </c>
    </row>
    <row r="157" spans="1:12" x14ac:dyDescent="0.25">
      <c r="A157">
        <v>-37.603279999999998</v>
      </c>
      <c r="B157">
        <v>14.991300000000001</v>
      </c>
      <c r="C157">
        <v>-106.34632000000001</v>
      </c>
      <c r="D157">
        <v>14.744400000000001</v>
      </c>
      <c r="E157">
        <v>-96.445189999999997</v>
      </c>
      <c r="F157">
        <v>16.023759999999999</v>
      </c>
      <c r="G157">
        <v>8.3019099999999995</v>
      </c>
      <c r="H157">
        <v>18.139800000000001</v>
      </c>
      <c r="I157">
        <v>11.97363</v>
      </c>
      <c r="J157">
        <v>21.2178</v>
      </c>
      <c r="K157">
        <v>36.395380000000003</v>
      </c>
      <c r="L157">
        <v>14.721880000000001</v>
      </c>
    </row>
    <row r="158" spans="1:12" x14ac:dyDescent="0.25">
      <c r="A158">
        <v>-22.85952</v>
      </c>
      <c r="B158">
        <v>14.2813</v>
      </c>
      <c r="C158">
        <v>-105.27449</v>
      </c>
      <c r="D158">
        <v>14.722899999999999</v>
      </c>
      <c r="E158">
        <v>-96.902450000000002</v>
      </c>
      <c r="F158">
        <v>16.080760000000001</v>
      </c>
      <c r="G158">
        <v>9.9879200000000008</v>
      </c>
      <c r="H158">
        <v>18.345199999999998</v>
      </c>
      <c r="I158">
        <v>4.3937999999999997</v>
      </c>
      <c r="J158">
        <v>20.695499999999999</v>
      </c>
      <c r="K158">
        <v>33.975059999999999</v>
      </c>
      <c r="L158">
        <v>14.59746</v>
      </c>
    </row>
    <row r="159" spans="1:12" x14ac:dyDescent="0.25">
      <c r="A159">
        <v>-28.07274</v>
      </c>
      <c r="B159">
        <v>14.517899999999999</v>
      </c>
      <c r="C159">
        <v>-111.83083000000001</v>
      </c>
      <c r="D159">
        <v>15.077299999999999</v>
      </c>
      <c r="E159">
        <v>-98.635300000000001</v>
      </c>
      <c r="F159">
        <v>16.15692</v>
      </c>
      <c r="G159">
        <v>15.604649999999999</v>
      </c>
      <c r="H159">
        <v>18.600300000000001</v>
      </c>
      <c r="I159">
        <v>6.1254999999999997</v>
      </c>
      <c r="J159">
        <v>20.975300000000001</v>
      </c>
      <c r="K159">
        <v>34.913930000000001</v>
      </c>
      <c r="L159">
        <v>14.6425</v>
      </c>
    </row>
    <row r="160" spans="1:12" x14ac:dyDescent="0.25">
      <c r="A160">
        <v>-19.537890000000001</v>
      </c>
      <c r="B160">
        <v>14.2392</v>
      </c>
      <c r="C160">
        <v>-104.90509</v>
      </c>
      <c r="D160">
        <v>14.741899999999999</v>
      </c>
      <c r="E160">
        <v>-98.754660000000001</v>
      </c>
      <c r="F160">
        <v>16.203140000000001</v>
      </c>
      <c r="G160">
        <v>13.23062</v>
      </c>
      <c r="H160">
        <v>18.6693</v>
      </c>
      <c r="I160">
        <v>5.4996299999999998</v>
      </c>
      <c r="J160">
        <v>20.990400000000001</v>
      </c>
      <c r="K160">
        <v>35.401899999999998</v>
      </c>
      <c r="L160">
        <v>14.6914</v>
      </c>
    </row>
    <row r="161" spans="1:12" x14ac:dyDescent="0.25">
      <c r="A161">
        <v>-32.224780000000003</v>
      </c>
      <c r="B161">
        <v>14.8432</v>
      </c>
      <c r="C161">
        <v>-104.54431</v>
      </c>
      <c r="D161">
        <v>14.696400000000001</v>
      </c>
      <c r="E161">
        <v>-96.772599999999997</v>
      </c>
      <c r="F161">
        <v>16.122319999999998</v>
      </c>
      <c r="G161">
        <v>10.987869999999999</v>
      </c>
      <c r="H161">
        <v>18.503699999999998</v>
      </c>
      <c r="I161">
        <v>3.1320000000000001</v>
      </c>
      <c r="J161">
        <v>20.834499999999998</v>
      </c>
      <c r="K161">
        <v>34.761920000000003</v>
      </c>
      <c r="L161">
        <v>14.70556</v>
      </c>
    </row>
    <row r="162" spans="1:12" x14ac:dyDescent="0.25">
      <c r="A162">
        <v>-24.88111</v>
      </c>
      <c r="B162">
        <v>14.4537</v>
      </c>
      <c r="C162">
        <v>-108.58568</v>
      </c>
      <c r="D162">
        <v>14.8246</v>
      </c>
      <c r="E162">
        <v>-97.632490000000004</v>
      </c>
      <c r="F162">
        <v>16.178899999999999</v>
      </c>
      <c r="G162">
        <v>8.3117800000000006</v>
      </c>
      <c r="H162">
        <v>18.212599999999998</v>
      </c>
      <c r="I162">
        <v>9.2930700000000002</v>
      </c>
      <c r="J162">
        <v>21.383400000000002</v>
      </c>
      <c r="K162">
        <v>34.818109999999997</v>
      </c>
      <c r="L162">
        <v>14.748060000000001</v>
      </c>
    </row>
    <row r="163" spans="1:12" x14ac:dyDescent="0.25">
      <c r="A163">
        <v>-33.146889999999999</v>
      </c>
      <c r="B163">
        <v>15.045400000000001</v>
      </c>
      <c r="C163">
        <v>-103.47342999999999</v>
      </c>
      <c r="D163">
        <v>14.581899999999999</v>
      </c>
      <c r="E163">
        <v>-96.124319999999997</v>
      </c>
      <c r="F163">
        <v>16.114419999999999</v>
      </c>
      <c r="G163">
        <v>18.476189999999999</v>
      </c>
      <c r="H163">
        <v>18.961099999999998</v>
      </c>
      <c r="I163">
        <v>5.2239300000000002</v>
      </c>
      <c r="J163">
        <v>21.160599999999999</v>
      </c>
      <c r="K163">
        <v>36.59234</v>
      </c>
      <c r="L163">
        <v>14.856299999999999</v>
      </c>
    </row>
    <row r="164" spans="1:12" x14ac:dyDescent="0.25">
      <c r="A164">
        <v>-29.61665</v>
      </c>
      <c r="B164">
        <v>14.7799</v>
      </c>
      <c r="C164">
        <v>-107.82008</v>
      </c>
      <c r="D164">
        <v>14.9293</v>
      </c>
      <c r="E164">
        <v>-93.005030000000005</v>
      </c>
      <c r="F164">
        <v>15.98752</v>
      </c>
      <c r="G164">
        <v>12.506069999999999</v>
      </c>
      <c r="H164">
        <v>18.593499999999999</v>
      </c>
      <c r="I164">
        <v>4.7449700000000004</v>
      </c>
      <c r="J164">
        <v>21.232399999999998</v>
      </c>
      <c r="K164">
        <v>36.042070000000002</v>
      </c>
      <c r="L164">
        <v>14.8345</v>
      </c>
    </row>
    <row r="165" spans="1:12" x14ac:dyDescent="0.25">
      <c r="A165">
        <v>-23.899539999999998</v>
      </c>
      <c r="B165">
        <v>14.479200000000001</v>
      </c>
      <c r="C165">
        <v>-99.097120000000004</v>
      </c>
      <c r="D165">
        <v>14.4818</v>
      </c>
      <c r="E165">
        <v>-91.728260000000006</v>
      </c>
      <c r="F165">
        <v>15.944000000000001</v>
      </c>
      <c r="G165">
        <v>9.1241900000000005</v>
      </c>
      <c r="H165">
        <v>18.754999999999999</v>
      </c>
      <c r="I165">
        <v>8.1510200000000008</v>
      </c>
      <c r="J165">
        <v>21.415800000000001</v>
      </c>
      <c r="K165">
        <v>36.39696</v>
      </c>
      <c r="L165">
        <v>14.87208</v>
      </c>
    </row>
    <row r="166" spans="1:12" x14ac:dyDescent="0.25">
      <c r="A166">
        <v>-27.041789999999999</v>
      </c>
      <c r="B166">
        <v>14.715400000000001</v>
      </c>
      <c r="C166">
        <v>-101.13646</v>
      </c>
      <c r="D166">
        <v>14.6546</v>
      </c>
      <c r="E166">
        <v>-91.961839999999995</v>
      </c>
      <c r="F166">
        <v>15.95668</v>
      </c>
      <c r="G166">
        <v>17.417000000000002</v>
      </c>
      <c r="H166">
        <v>19.217199999999998</v>
      </c>
      <c r="I166">
        <v>6.1707799999999997</v>
      </c>
      <c r="J166">
        <v>21.748100000000001</v>
      </c>
      <c r="K166">
        <v>36.232529999999997</v>
      </c>
      <c r="L166">
        <v>14.862019999999999</v>
      </c>
    </row>
    <row r="167" spans="1:12" x14ac:dyDescent="0.25">
      <c r="A167">
        <v>-20.661560000000001</v>
      </c>
      <c r="B167">
        <v>14.435700000000001</v>
      </c>
      <c r="C167">
        <v>-101.73362</v>
      </c>
      <c r="D167">
        <v>14.655799999999999</v>
      </c>
      <c r="E167">
        <v>-89.501930000000002</v>
      </c>
      <c r="F167">
        <v>15.877219999999999</v>
      </c>
      <c r="G167">
        <v>6.7333800000000004</v>
      </c>
      <c r="H167">
        <v>18.6008</v>
      </c>
      <c r="I167">
        <v>2.6349300000000002</v>
      </c>
      <c r="J167">
        <v>21.494399999999999</v>
      </c>
      <c r="K167">
        <v>36.836030000000001</v>
      </c>
      <c r="L167">
        <v>14.873699999999999</v>
      </c>
    </row>
    <row r="168" spans="1:12" x14ac:dyDescent="0.25">
      <c r="A168">
        <v>-23.741320000000002</v>
      </c>
      <c r="B168">
        <v>14.6137</v>
      </c>
      <c r="C168">
        <v>-101.25991</v>
      </c>
      <c r="D168">
        <v>14.6319</v>
      </c>
      <c r="E168">
        <v>-89.951669999999993</v>
      </c>
      <c r="F168">
        <v>15.971719999999999</v>
      </c>
      <c r="G168">
        <v>17.80396</v>
      </c>
      <c r="H168">
        <v>19.4573</v>
      </c>
      <c r="I168">
        <v>8.9298300000000008</v>
      </c>
      <c r="J168">
        <v>21.9818</v>
      </c>
      <c r="K168">
        <v>35.595109999999998</v>
      </c>
      <c r="L168">
        <v>14.82</v>
      </c>
    </row>
    <row r="169" spans="1:12" x14ac:dyDescent="0.25">
      <c r="A169">
        <v>-29.787980000000001</v>
      </c>
      <c r="B169">
        <v>14.876099999999999</v>
      </c>
      <c r="C169">
        <v>-112.67681</v>
      </c>
      <c r="D169">
        <v>15.1531</v>
      </c>
      <c r="E169">
        <v>-90.707040000000006</v>
      </c>
      <c r="F169">
        <v>16.03866</v>
      </c>
      <c r="G169">
        <v>10.16264</v>
      </c>
      <c r="H169">
        <v>18.977</v>
      </c>
      <c r="I169">
        <v>5.4211499999999999</v>
      </c>
      <c r="J169">
        <v>21.936599999999999</v>
      </c>
      <c r="K169">
        <v>36.449010000000001</v>
      </c>
      <c r="L169">
        <v>14.886060000000001</v>
      </c>
    </row>
    <row r="170" spans="1:12" x14ac:dyDescent="0.25">
      <c r="A170">
        <v>-34.724060000000001</v>
      </c>
      <c r="B170">
        <v>15.005699999999999</v>
      </c>
      <c r="C170">
        <v>-112.50167999999999</v>
      </c>
      <c r="D170">
        <v>15.210699999999999</v>
      </c>
      <c r="E170">
        <v>-91.182720000000003</v>
      </c>
      <c r="F170">
        <v>16.05302</v>
      </c>
      <c r="G170">
        <v>12.68276</v>
      </c>
      <c r="H170">
        <v>19.2014</v>
      </c>
      <c r="I170">
        <v>6.7634400000000001</v>
      </c>
      <c r="J170">
        <v>21.936</v>
      </c>
      <c r="K170">
        <v>33.538350000000001</v>
      </c>
      <c r="L170">
        <v>14.714180000000001</v>
      </c>
    </row>
    <row r="171" spans="1:12" x14ac:dyDescent="0.25">
      <c r="A171">
        <v>-28.916250000000002</v>
      </c>
      <c r="B171">
        <v>14.9155</v>
      </c>
      <c r="C171">
        <v>-96.034750000000003</v>
      </c>
      <c r="D171">
        <v>14.384399999999999</v>
      </c>
      <c r="E171">
        <v>-93.432599999999994</v>
      </c>
      <c r="F171">
        <v>16.17088</v>
      </c>
      <c r="G171">
        <v>9.3571500000000007</v>
      </c>
      <c r="H171">
        <v>19.067499999999999</v>
      </c>
      <c r="I171">
        <v>9.0334699999999994</v>
      </c>
      <c r="J171">
        <v>22.236999999999998</v>
      </c>
      <c r="K171">
        <v>34.174579999999999</v>
      </c>
      <c r="L171">
        <v>14.78378</v>
      </c>
    </row>
    <row r="172" spans="1:12" x14ac:dyDescent="0.25">
      <c r="A172">
        <v>-35.141280000000002</v>
      </c>
      <c r="B172">
        <v>15.149699999999999</v>
      </c>
      <c r="C172">
        <v>-103.22557</v>
      </c>
      <c r="D172">
        <v>14.6852</v>
      </c>
      <c r="E172">
        <v>-94.027640000000005</v>
      </c>
      <c r="F172">
        <v>16.204940000000001</v>
      </c>
      <c r="G172">
        <v>15.23645</v>
      </c>
      <c r="H172">
        <v>19.477</v>
      </c>
      <c r="I172">
        <v>8.1600699999999993</v>
      </c>
      <c r="J172">
        <v>22.258299999999998</v>
      </c>
      <c r="K172">
        <v>33.241630000000001</v>
      </c>
      <c r="L172">
        <v>14.78614</v>
      </c>
    </row>
    <row r="173" spans="1:12" x14ac:dyDescent="0.25">
      <c r="A173">
        <v>-26.924880000000002</v>
      </c>
      <c r="B173">
        <v>14.799899999999999</v>
      </c>
      <c r="C173">
        <v>-110.62311</v>
      </c>
      <c r="D173">
        <v>15.1899</v>
      </c>
      <c r="E173">
        <v>-92.603989999999996</v>
      </c>
      <c r="F173">
        <v>16.118079999999999</v>
      </c>
      <c r="G173">
        <v>8.5220400000000005</v>
      </c>
      <c r="H173">
        <v>18.990500000000001</v>
      </c>
      <c r="I173">
        <v>10.118169999999999</v>
      </c>
      <c r="J173">
        <v>22.3368</v>
      </c>
      <c r="K173">
        <v>33.422420000000002</v>
      </c>
      <c r="L173">
        <v>14.81682</v>
      </c>
    </row>
    <row r="174" spans="1:12" x14ac:dyDescent="0.25">
      <c r="A174">
        <v>-24.115200000000002</v>
      </c>
      <c r="B174">
        <v>14.7331</v>
      </c>
      <c r="C174">
        <v>-103.43228000000001</v>
      </c>
      <c r="D174">
        <v>14.7768</v>
      </c>
      <c r="E174">
        <v>-91.285250000000005</v>
      </c>
      <c r="F174">
        <v>16.04984</v>
      </c>
      <c r="G174">
        <v>11.285</v>
      </c>
      <c r="H174">
        <v>19.222200000000001</v>
      </c>
      <c r="I174">
        <v>3.0132699999999999</v>
      </c>
      <c r="J174">
        <v>21.927900000000001</v>
      </c>
      <c r="K174">
        <v>33.008980000000001</v>
      </c>
      <c r="L174">
        <v>14.82568</v>
      </c>
    </row>
    <row r="175" spans="1:12" x14ac:dyDescent="0.25">
      <c r="A175">
        <v>-19.474399999999999</v>
      </c>
      <c r="B175">
        <v>14.5992</v>
      </c>
      <c r="C175">
        <v>-102.13269</v>
      </c>
      <c r="D175">
        <v>14.8058</v>
      </c>
      <c r="E175">
        <v>-88.816040000000001</v>
      </c>
      <c r="F175">
        <v>16.00046</v>
      </c>
      <c r="G175">
        <v>15.485200000000001</v>
      </c>
      <c r="H175">
        <v>19.781300000000002</v>
      </c>
      <c r="I175">
        <v>6.6588000000000003</v>
      </c>
      <c r="J175">
        <v>22.2395</v>
      </c>
      <c r="K175">
        <v>33.653489999999998</v>
      </c>
      <c r="L175">
        <v>14.89204</v>
      </c>
    </row>
    <row r="176" spans="1:12" x14ac:dyDescent="0.25">
      <c r="A176">
        <v>-24.546530000000001</v>
      </c>
      <c r="B176">
        <v>14.846299999999999</v>
      </c>
      <c r="C176">
        <v>-93.739879999999999</v>
      </c>
      <c r="D176">
        <v>14.4726</v>
      </c>
      <c r="E176">
        <v>-86.804680000000005</v>
      </c>
      <c r="F176">
        <v>15.944240000000001</v>
      </c>
      <c r="G176">
        <v>13.23062</v>
      </c>
      <c r="H176">
        <v>19.654</v>
      </c>
      <c r="I176">
        <v>7.5211199999999998</v>
      </c>
      <c r="J176">
        <v>22.795000000000002</v>
      </c>
      <c r="K176">
        <v>35.078949999999999</v>
      </c>
      <c r="L176">
        <v>14.957940000000001</v>
      </c>
    </row>
    <row r="177" spans="1:12" x14ac:dyDescent="0.25">
      <c r="A177">
        <v>-26.98132</v>
      </c>
      <c r="B177">
        <v>14.92</v>
      </c>
      <c r="C177">
        <v>-100.11057</v>
      </c>
      <c r="D177">
        <v>14.758599999999999</v>
      </c>
      <c r="E177">
        <v>-86.43629</v>
      </c>
      <c r="F177">
        <v>15.91778</v>
      </c>
      <c r="G177">
        <v>16.400269999999999</v>
      </c>
      <c r="H177">
        <v>19.892499999999998</v>
      </c>
      <c r="I177">
        <v>6.7825600000000001</v>
      </c>
      <c r="J177">
        <v>22.934799999999999</v>
      </c>
      <c r="K177">
        <v>33.289340000000003</v>
      </c>
      <c r="L177">
        <v>14.856479999999999</v>
      </c>
    </row>
    <row r="178" spans="1:12" x14ac:dyDescent="0.25">
      <c r="A178">
        <v>-39.366889999999998</v>
      </c>
      <c r="B178">
        <v>15.509</v>
      </c>
      <c r="C178">
        <v>-101.96904000000001</v>
      </c>
      <c r="D178">
        <v>14.817299999999999</v>
      </c>
      <c r="E178">
        <v>-87.390799999999999</v>
      </c>
      <c r="F178">
        <v>15.98832</v>
      </c>
      <c r="G178">
        <v>17.027090000000001</v>
      </c>
      <c r="H178">
        <v>19.934999999999999</v>
      </c>
      <c r="I178">
        <v>5.0045700000000002</v>
      </c>
      <c r="J178">
        <v>22.7407</v>
      </c>
      <c r="K178">
        <v>33.127670000000002</v>
      </c>
      <c r="L178">
        <v>14.87462</v>
      </c>
    </row>
    <row r="179" spans="1:12" x14ac:dyDescent="0.25">
      <c r="A179">
        <v>-35.035469999999997</v>
      </c>
      <c r="B179">
        <v>15.263500000000001</v>
      </c>
      <c r="C179">
        <v>-104.47157</v>
      </c>
      <c r="D179">
        <v>14.9374</v>
      </c>
      <c r="E179">
        <v>-88.164389999999997</v>
      </c>
      <c r="F179">
        <v>16.045339999999999</v>
      </c>
      <c r="G179">
        <v>6.8113599999999996</v>
      </c>
      <c r="H179">
        <v>19.3172</v>
      </c>
      <c r="I179">
        <v>3.3664499999999999</v>
      </c>
      <c r="J179">
        <v>22.6968</v>
      </c>
      <c r="K179">
        <v>34.547800000000002</v>
      </c>
      <c r="L179">
        <v>14.93882</v>
      </c>
    </row>
    <row r="180" spans="1:12" x14ac:dyDescent="0.25">
      <c r="A180">
        <v>-25.570430000000002</v>
      </c>
      <c r="B180">
        <v>14.9001</v>
      </c>
      <c r="C180">
        <v>-106.28028999999999</v>
      </c>
      <c r="D180">
        <v>14.9535</v>
      </c>
      <c r="E180">
        <v>-89.410079999999994</v>
      </c>
      <c r="F180">
        <v>16.061299999999999</v>
      </c>
      <c r="G180">
        <v>10.24457</v>
      </c>
      <c r="H180">
        <v>19.587700000000002</v>
      </c>
      <c r="I180">
        <v>6.8600399999999997</v>
      </c>
      <c r="J180">
        <v>23.079699999999999</v>
      </c>
      <c r="K180">
        <v>33.90408</v>
      </c>
      <c r="L180">
        <v>14.884980000000001</v>
      </c>
    </row>
    <row r="181" spans="1:12" x14ac:dyDescent="0.25">
      <c r="A181">
        <v>-27.389469999999999</v>
      </c>
      <c r="B181">
        <v>15.121700000000001</v>
      </c>
      <c r="C181">
        <v>-100.44456</v>
      </c>
      <c r="D181">
        <v>14.8172</v>
      </c>
      <c r="E181">
        <v>-89.330500000000001</v>
      </c>
      <c r="F181">
        <v>16.051480000000002</v>
      </c>
      <c r="G181">
        <v>9.9898900000000008</v>
      </c>
      <c r="H181">
        <v>19.781199999999998</v>
      </c>
      <c r="I181">
        <v>5.9272799999999997</v>
      </c>
      <c r="J181">
        <v>23.083300000000001</v>
      </c>
      <c r="K181">
        <v>31.646999999999998</v>
      </c>
      <c r="L181">
        <v>14.761520000000001</v>
      </c>
    </row>
    <row r="182" spans="1:12" x14ac:dyDescent="0.25">
      <c r="A182">
        <v>-21.94445</v>
      </c>
      <c r="B182">
        <v>14.7324</v>
      </c>
      <c r="C182">
        <v>-97.943939999999998</v>
      </c>
      <c r="D182">
        <v>14.779400000000001</v>
      </c>
      <c r="E182">
        <v>-91.080569999999994</v>
      </c>
      <c r="F182">
        <v>16.1752</v>
      </c>
      <c r="G182">
        <v>7.2052199999999997</v>
      </c>
      <c r="H182">
        <v>19.462</v>
      </c>
      <c r="I182">
        <v>4.9321299999999999</v>
      </c>
      <c r="J182">
        <v>23.1738</v>
      </c>
      <c r="K182">
        <v>34.15822</v>
      </c>
      <c r="L182">
        <v>14.90982</v>
      </c>
    </row>
    <row r="183" spans="1:12" x14ac:dyDescent="0.25">
      <c r="A183">
        <v>-22.802070000000001</v>
      </c>
      <c r="B183">
        <v>14.8728</v>
      </c>
      <c r="C183">
        <v>-96.20796</v>
      </c>
      <c r="D183">
        <v>14.545500000000001</v>
      </c>
      <c r="E183">
        <v>-89.753519999999995</v>
      </c>
      <c r="F183">
        <v>16.093039999999998</v>
      </c>
      <c r="G183">
        <v>10.978</v>
      </c>
      <c r="H183">
        <v>19.878699999999998</v>
      </c>
      <c r="I183">
        <v>3.8826399999999999</v>
      </c>
      <c r="J183">
        <v>22.991800000000001</v>
      </c>
      <c r="K183">
        <v>34.381990000000002</v>
      </c>
      <c r="L183">
        <v>14.912739999999999</v>
      </c>
    </row>
    <row r="184" spans="1:12" x14ac:dyDescent="0.25">
      <c r="A184">
        <v>-23.46217</v>
      </c>
      <c r="B184">
        <v>14.951599999999999</v>
      </c>
      <c r="C184">
        <v>-109.0412</v>
      </c>
      <c r="D184">
        <v>15.1402</v>
      </c>
      <c r="E184">
        <v>-91.435500000000005</v>
      </c>
      <c r="F184">
        <v>16.201899999999998</v>
      </c>
      <c r="G184">
        <v>8.8073200000000007</v>
      </c>
      <c r="H184">
        <v>19.6892</v>
      </c>
      <c r="I184">
        <v>5.50265</v>
      </c>
      <c r="J184">
        <v>23.182600000000001</v>
      </c>
      <c r="K184">
        <v>33.717759999999998</v>
      </c>
      <c r="L184">
        <v>14.892139999999999</v>
      </c>
    </row>
    <row r="185" spans="1:12" x14ac:dyDescent="0.25">
      <c r="A185">
        <v>-23.348289999999999</v>
      </c>
      <c r="B185">
        <v>14.9084</v>
      </c>
      <c r="C185">
        <v>-106.48987</v>
      </c>
      <c r="D185">
        <v>15.130699999999999</v>
      </c>
      <c r="E185">
        <v>-92.925259999999994</v>
      </c>
      <c r="F185">
        <v>16.306080000000001</v>
      </c>
      <c r="G185">
        <v>9.9247399999999999</v>
      </c>
      <c r="H185">
        <v>19.883500000000002</v>
      </c>
      <c r="I185">
        <v>6.9385199999999996</v>
      </c>
      <c r="J185">
        <v>23.4252</v>
      </c>
      <c r="K185">
        <v>30.956160000000001</v>
      </c>
      <c r="L185">
        <v>14.766220000000001</v>
      </c>
    </row>
    <row r="186" spans="1:12" x14ac:dyDescent="0.25">
      <c r="A186">
        <v>-24.830729999999999</v>
      </c>
      <c r="B186">
        <v>15.120699999999999</v>
      </c>
      <c r="C186">
        <v>-106.95975</v>
      </c>
      <c r="D186">
        <v>15.238799999999999</v>
      </c>
      <c r="E186">
        <v>-92.975149999999999</v>
      </c>
      <c r="F186">
        <v>16.319400000000002</v>
      </c>
      <c r="G186">
        <v>6.2487000000000004</v>
      </c>
      <c r="H186">
        <v>19.756</v>
      </c>
      <c r="I186">
        <v>7.0391500000000002</v>
      </c>
      <c r="J186">
        <v>23.769600000000001</v>
      </c>
      <c r="K186">
        <v>30.642479999999999</v>
      </c>
      <c r="L186">
        <v>14.778079999999999</v>
      </c>
    </row>
    <row r="187" spans="1:12" x14ac:dyDescent="0.25">
      <c r="A187">
        <v>-26.33231</v>
      </c>
      <c r="B187">
        <v>15.091699999999999</v>
      </c>
      <c r="C187">
        <v>-94.504519999999999</v>
      </c>
      <c r="D187">
        <v>14.66</v>
      </c>
      <c r="E187">
        <v>-88.235259999999997</v>
      </c>
      <c r="F187">
        <v>16.068960000000001</v>
      </c>
      <c r="G187">
        <v>9.7608800000000002</v>
      </c>
      <c r="H187">
        <v>20.041599999999999</v>
      </c>
      <c r="I187">
        <v>2.11069</v>
      </c>
      <c r="J187">
        <v>23.523099999999999</v>
      </c>
      <c r="K187">
        <v>31.103829999999999</v>
      </c>
      <c r="L187">
        <v>14.812239999999999</v>
      </c>
    </row>
    <row r="188" spans="1:12" x14ac:dyDescent="0.25">
      <c r="A188">
        <v>-28.033439999999999</v>
      </c>
      <c r="B188">
        <v>15.308</v>
      </c>
      <c r="C188">
        <v>-98.780349999999999</v>
      </c>
      <c r="D188">
        <v>14.8378</v>
      </c>
      <c r="E188">
        <v>-81.806659999999994</v>
      </c>
      <c r="F188">
        <v>15.76966</v>
      </c>
      <c r="G188">
        <v>13.5692</v>
      </c>
      <c r="H188">
        <v>20.309200000000001</v>
      </c>
      <c r="I188">
        <v>8.1540300000000006</v>
      </c>
      <c r="J188">
        <v>23.885999999999999</v>
      </c>
      <c r="K188">
        <v>30.532260000000001</v>
      </c>
      <c r="L188">
        <v>14.77426</v>
      </c>
    </row>
    <row r="189" spans="1:12" x14ac:dyDescent="0.25">
      <c r="A189">
        <v>-29.70635</v>
      </c>
      <c r="B189">
        <v>15.402799999999999</v>
      </c>
      <c r="C189">
        <v>-101.52979000000001</v>
      </c>
      <c r="D189">
        <v>14.9816</v>
      </c>
      <c r="E189">
        <v>-73.506460000000004</v>
      </c>
      <c r="F189">
        <v>15.35694</v>
      </c>
      <c r="G189">
        <v>9.0244900000000001</v>
      </c>
      <c r="H189">
        <v>20.097000000000001</v>
      </c>
      <c r="I189">
        <v>4.4984500000000001</v>
      </c>
      <c r="J189">
        <v>23.578299999999999</v>
      </c>
      <c r="K189">
        <v>30.157070000000001</v>
      </c>
      <c r="L189">
        <v>14.77468</v>
      </c>
    </row>
    <row r="190" spans="1:12" x14ac:dyDescent="0.25">
      <c r="A190">
        <v>-32.977589999999999</v>
      </c>
      <c r="B190">
        <v>15.6191</v>
      </c>
      <c r="C190">
        <v>-102.81885</v>
      </c>
      <c r="D190">
        <v>15.0571</v>
      </c>
      <c r="E190">
        <v>-69.888540000000006</v>
      </c>
      <c r="F190">
        <v>15.11382</v>
      </c>
      <c r="G190">
        <v>9.5851699999999997</v>
      </c>
      <c r="H190">
        <v>20.238399999999999</v>
      </c>
      <c r="I190">
        <v>7.8431100000000002</v>
      </c>
      <c r="J190">
        <v>24.065999999999999</v>
      </c>
      <c r="K190">
        <v>31.00564</v>
      </c>
      <c r="L190">
        <v>14.83644</v>
      </c>
    </row>
    <row r="191" spans="1:12" x14ac:dyDescent="0.25">
      <c r="A191">
        <v>-26.320219999999999</v>
      </c>
      <c r="B191">
        <v>15.392200000000001</v>
      </c>
      <c r="C191">
        <v>-103.26098</v>
      </c>
      <c r="D191">
        <v>15.0746</v>
      </c>
      <c r="E191">
        <v>-64.630619999999993</v>
      </c>
      <c r="F191">
        <v>14.8192</v>
      </c>
      <c r="G191">
        <v>5.9436799999999996</v>
      </c>
      <c r="H191">
        <v>19.8919</v>
      </c>
      <c r="I191">
        <v>6.0741800000000001</v>
      </c>
      <c r="J191">
        <v>24.142600000000002</v>
      </c>
      <c r="K191">
        <v>32.169269999999997</v>
      </c>
      <c r="L191">
        <v>14.90282</v>
      </c>
    </row>
    <row r="192" spans="1:12" x14ac:dyDescent="0.25">
      <c r="A192">
        <v>-26.534870000000002</v>
      </c>
      <c r="B192">
        <v>15.367100000000001</v>
      </c>
      <c r="C192">
        <v>-103.7079</v>
      </c>
      <c r="D192">
        <v>15.123200000000001</v>
      </c>
      <c r="E192">
        <v>-59.886569999999999</v>
      </c>
      <c r="F192">
        <v>14.60618</v>
      </c>
      <c r="G192">
        <v>5.7195999999999998</v>
      </c>
      <c r="H192">
        <v>20.006699999999999</v>
      </c>
      <c r="I192">
        <v>8.6309799999999992</v>
      </c>
      <c r="J192">
        <v>24.398700000000002</v>
      </c>
      <c r="K192">
        <v>30.06559</v>
      </c>
      <c r="L192">
        <v>14.777979999999999</v>
      </c>
    </row>
    <row r="193" spans="1:12" x14ac:dyDescent="0.25">
      <c r="A193">
        <v>-24.42963</v>
      </c>
      <c r="B193">
        <v>15.2979</v>
      </c>
      <c r="C193">
        <v>-98.143950000000004</v>
      </c>
      <c r="D193">
        <v>14.859</v>
      </c>
      <c r="E193">
        <v>-60.60671</v>
      </c>
      <c r="F193">
        <v>14.64128</v>
      </c>
      <c r="G193">
        <v>6.8103699999999998</v>
      </c>
      <c r="H193">
        <v>20.099699999999999</v>
      </c>
      <c r="I193">
        <v>6.5833300000000001</v>
      </c>
      <c r="J193">
        <v>24.1252</v>
      </c>
      <c r="K193">
        <v>27.767099999999999</v>
      </c>
      <c r="L193">
        <v>14.68174</v>
      </c>
    </row>
    <row r="194" spans="1:12" x14ac:dyDescent="0.25">
      <c r="A194">
        <v>-31.11018</v>
      </c>
      <c r="B194">
        <v>15.5724</v>
      </c>
      <c r="C194">
        <v>-100.97282</v>
      </c>
      <c r="D194">
        <v>15.0031</v>
      </c>
      <c r="E194">
        <v>-58.964129999999997</v>
      </c>
      <c r="F194">
        <v>14.55466</v>
      </c>
      <c r="G194">
        <v>8.7530300000000008</v>
      </c>
      <c r="H194">
        <v>20.2668</v>
      </c>
      <c r="I194">
        <v>9.4963300000000004</v>
      </c>
      <c r="J194">
        <v>24.553699999999999</v>
      </c>
      <c r="K194">
        <v>25.97315</v>
      </c>
      <c r="L194">
        <v>14.591939999999999</v>
      </c>
    </row>
    <row r="195" spans="1:12" x14ac:dyDescent="0.25">
      <c r="A195">
        <v>-29.674099999999999</v>
      </c>
      <c r="B195">
        <v>15.629899999999999</v>
      </c>
      <c r="C195">
        <v>-104.42946999999999</v>
      </c>
      <c r="D195">
        <v>15.383699999999999</v>
      </c>
      <c r="E195">
        <v>-53.872079999999997</v>
      </c>
      <c r="F195">
        <v>14.344939999999999</v>
      </c>
      <c r="G195">
        <v>6.8143200000000004</v>
      </c>
      <c r="H195">
        <v>20.362100000000002</v>
      </c>
      <c r="I195">
        <v>7.3007600000000004</v>
      </c>
      <c r="J195">
        <v>24.436800000000002</v>
      </c>
      <c r="K195">
        <v>27.800229999999999</v>
      </c>
      <c r="L195">
        <v>14.713900000000001</v>
      </c>
    </row>
    <row r="196" spans="1:12" x14ac:dyDescent="0.25">
      <c r="A196">
        <v>-20.913499999999999</v>
      </c>
      <c r="B196">
        <v>15.243399999999999</v>
      </c>
      <c r="C196">
        <v>-108.28805</v>
      </c>
      <c r="D196">
        <v>15.4338</v>
      </c>
      <c r="E196">
        <v>-55.720730000000003</v>
      </c>
      <c r="F196">
        <v>14.438499999999999</v>
      </c>
      <c r="G196">
        <v>6.1993400000000003</v>
      </c>
      <c r="H196">
        <v>20.282</v>
      </c>
      <c r="I196">
        <v>2.6148099999999999</v>
      </c>
      <c r="J196">
        <v>24.451699999999999</v>
      </c>
      <c r="K196">
        <v>24.76437</v>
      </c>
      <c r="L196">
        <v>14.545059999999999</v>
      </c>
    </row>
    <row r="197" spans="1:12" x14ac:dyDescent="0.25">
      <c r="A197">
        <v>-24.096060000000001</v>
      </c>
      <c r="B197">
        <v>15.4411</v>
      </c>
      <c r="C197">
        <v>-100.54791</v>
      </c>
      <c r="D197">
        <v>15.0867</v>
      </c>
      <c r="E197">
        <v>-55.79833</v>
      </c>
      <c r="F197">
        <v>14.42822</v>
      </c>
      <c r="G197">
        <v>5.7373700000000003</v>
      </c>
      <c r="H197">
        <v>20.319400000000002</v>
      </c>
      <c r="I197">
        <v>5.4865500000000003</v>
      </c>
      <c r="J197">
        <v>24.996400000000001</v>
      </c>
      <c r="K197">
        <v>21.90221</v>
      </c>
      <c r="L197">
        <v>14.425380000000001</v>
      </c>
    </row>
    <row r="198" spans="1:12" x14ac:dyDescent="0.25">
      <c r="A198">
        <v>-21.96461</v>
      </c>
      <c r="B198">
        <v>15.249499999999999</v>
      </c>
      <c r="C198">
        <v>-104.78451</v>
      </c>
      <c r="D198">
        <v>15.1587</v>
      </c>
      <c r="E198">
        <v>-54.255110000000002</v>
      </c>
      <c r="F198">
        <v>14.35416</v>
      </c>
      <c r="G198">
        <v>8.4075399999999991</v>
      </c>
      <c r="H198">
        <v>20.673100000000002</v>
      </c>
      <c r="I198">
        <v>5.9172099999999999</v>
      </c>
      <c r="J198">
        <v>25.107399999999998</v>
      </c>
      <c r="K198">
        <v>22.365929999999999</v>
      </c>
      <c r="L198">
        <v>14.45346</v>
      </c>
    </row>
    <row r="199" spans="1:12" x14ac:dyDescent="0.25">
      <c r="A199">
        <v>-24.481030000000001</v>
      </c>
      <c r="B199">
        <v>15.500500000000001</v>
      </c>
      <c r="C199">
        <v>-97.833889999999997</v>
      </c>
      <c r="D199">
        <v>14.912100000000001</v>
      </c>
      <c r="E199">
        <v>-54.962980000000002</v>
      </c>
      <c r="F199">
        <v>14.38672</v>
      </c>
      <c r="G199">
        <v>13.36783</v>
      </c>
      <c r="H199">
        <v>21.0562</v>
      </c>
      <c r="K199">
        <v>24.46725</v>
      </c>
      <c r="L199">
        <v>14.5817</v>
      </c>
    </row>
    <row r="200" spans="1:12" x14ac:dyDescent="0.25">
      <c r="A200">
        <v>-25.081659999999999</v>
      </c>
      <c r="B200">
        <v>15.553800000000001</v>
      </c>
      <c r="C200">
        <v>-105.00462</v>
      </c>
      <c r="D200">
        <v>15.337899999999999</v>
      </c>
      <c r="E200">
        <v>-56.901690000000002</v>
      </c>
      <c r="F200">
        <v>14.485139999999999</v>
      </c>
      <c r="G200">
        <v>9.6957299999999993</v>
      </c>
      <c r="H200">
        <v>20.799900000000001</v>
      </c>
      <c r="K200">
        <v>24.56504</v>
      </c>
      <c r="L200">
        <v>14.5709</v>
      </c>
    </row>
    <row r="201" spans="1:12" x14ac:dyDescent="0.25">
      <c r="A201">
        <v>-23.073160000000001</v>
      </c>
      <c r="B201">
        <v>15.4338</v>
      </c>
      <c r="C201">
        <v>-102.17288000000001</v>
      </c>
      <c r="D201">
        <v>15.185700000000001</v>
      </c>
      <c r="E201">
        <v>-54.910319999999999</v>
      </c>
      <c r="F201">
        <v>14.413320000000001</v>
      </c>
      <c r="G201">
        <v>5.1569399999999996</v>
      </c>
      <c r="H201">
        <v>20.5794</v>
      </c>
      <c r="K201">
        <v>28.487919999999999</v>
      </c>
      <c r="L201">
        <v>14.813319999999999</v>
      </c>
    </row>
    <row r="202" spans="1:12" x14ac:dyDescent="0.25">
      <c r="A202">
        <v>-22.880680000000002</v>
      </c>
      <c r="B202">
        <v>15.472799999999999</v>
      </c>
      <c r="C202">
        <v>-105.14434</v>
      </c>
      <c r="D202">
        <v>15.2605</v>
      </c>
      <c r="E202">
        <v>-56.657029999999999</v>
      </c>
      <c r="F202">
        <v>14.493639999999999</v>
      </c>
      <c r="G202">
        <v>16.342030000000001</v>
      </c>
      <c r="H202">
        <v>21.268999999999998</v>
      </c>
      <c r="K202">
        <v>32.019829999999999</v>
      </c>
      <c r="L202">
        <v>15.01652</v>
      </c>
    </row>
    <row r="203" spans="1:12" x14ac:dyDescent="0.25">
      <c r="A203">
        <v>-16.15277</v>
      </c>
      <c r="B203">
        <v>15.001200000000001</v>
      </c>
      <c r="C203">
        <v>-97.103710000000007</v>
      </c>
      <c r="D203">
        <v>14.992699999999999</v>
      </c>
      <c r="E203">
        <v>-56.124540000000003</v>
      </c>
      <c r="F203">
        <v>14.47592</v>
      </c>
      <c r="G203">
        <v>7.3868499999999999</v>
      </c>
      <c r="H203">
        <v>20.972300000000001</v>
      </c>
      <c r="K203">
        <v>32.945689999999999</v>
      </c>
      <c r="L203">
        <v>15.07124</v>
      </c>
    </row>
    <row r="204" spans="1:12" x14ac:dyDescent="0.25">
      <c r="A204">
        <v>-21.982749999999999</v>
      </c>
      <c r="B204">
        <v>15.6219</v>
      </c>
      <c r="C204">
        <v>-101.96235</v>
      </c>
      <c r="D204">
        <v>15.354900000000001</v>
      </c>
      <c r="E204">
        <v>-56.96781</v>
      </c>
      <c r="F204">
        <v>14.490780000000001</v>
      </c>
      <c r="G204">
        <v>8.9159000000000006</v>
      </c>
      <c r="H204">
        <v>20.851299999999998</v>
      </c>
      <c r="K204">
        <v>31.338249999999999</v>
      </c>
      <c r="L204">
        <v>14.99324</v>
      </c>
    </row>
    <row r="205" spans="1:12" x14ac:dyDescent="0.25">
      <c r="A205">
        <v>-16.555879999999998</v>
      </c>
      <c r="B205">
        <v>15.2422</v>
      </c>
      <c r="C205">
        <v>-97.646320000000003</v>
      </c>
      <c r="D205">
        <v>15.077</v>
      </c>
      <c r="E205">
        <v>-56.138800000000003</v>
      </c>
      <c r="F205">
        <v>14.431839999999999</v>
      </c>
      <c r="G205">
        <v>11.329420000000001</v>
      </c>
      <c r="H205">
        <v>21.4162</v>
      </c>
      <c r="K205">
        <v>31.209109999999999</v>
      </c>
      <c r="L205">
        <v>15.01474</v>
      </c>
    </row>
    <row r="206" spans="1:12" x14ac:dyDescent="0.25">
      <c r="A206">
        <v>-28.92633</v>
      </c>
      <c r="B206">
        <v>15.913399999999999</v>
      </c>
      <c r="C206">
        <v>-95.998379999999997</v>
      </c>
      <c r="D206">
        <v>15.061299999999999</v>
      </c>
      <c r="E206">
        <v>-54.227200000000003</v>
      </c>
      <c r="F206">
        <v>14.31578</v>
      </c>
      <c r="G206">
        <v>10.176460000000001</v>
      </c>
      <c r="H206">
        <v>21.386199999999999</v>
      </c>
      <c r="K206">
        <v>27.089469999999999</v>
      </c>
      <c r="L206">
        <v>14.80104</v>
      </c>
    </row>
    <row r="207" spans="1:12" x14ac:dyDescent="0.25">
      <c r="A207">
        <v>-32.295319999999997</v>
      </c>
      <c r="B207">
        <v>16.206299999999999</v>
      </c>
      <c r="C207">
        <v>-105.16922</v>
      </c>
      <c r="D207">
        <v>15.5328</v>
      </c>
      <c r="E207">
        <v>-52.774259999999998</v>
      </c>
      <c r="F207">
        <v>14.252800000000001</v>
      </c>
      <c r="G207">
        <v>7.6099399999999999</v>
      </c>
      <c r="H207">
        <v>21.204899999999999</v>
      </c>
      <c r="K207">
        <v>25.46172</v>
      </c>
      <c r="L207">
        <v>14.70702</v>
      </c>
    </row>
    <row r="208" spans="1:12" x14ac:dyDescent="0.25">
      <c r="A208">
        <v>-29.345559999999999</v>
      </c>
      <c r="B208">
        <v>16.093900000000001</v>
      </c>
      <c r="C208">
        <v>-99.054050000000004</v>
      </c>
      <c r="D208">
        <v>15.2372</v>
      </c>
      <c r="E208">
        <v>-53.072369999999999</v>
      </c>
      <c r="F208">
        <v>14.24742</v>
      </c>
      <c r="G208">
        <v>10.015560000000001</v>
      </c>
      <c r="H208">
        <v>21.452400000000001</v>
      </c>
      <c r="K208">
        <v>26.391719999999999</v>
      </c>
      <c r="L208">
        <v>14.757099999999999</v>
      </c>
    </row>
    <row r="209" spans="1:12" x14ac:dyDescent="0.25">
      <c r="A209">
        <v>-25.361820000000002</v>
      </c>
      <c r="B209">
        <v>15.7828</v>
      </c>
      <c r="C209">
        <v>-99.220569999999995</v>
      </c>
      <c r="D209">
        <v>15.193199999999999</v>
      </c>
      <c r="E209">
        <v>-52.291260000000001</v>
      </c>
      <c r="F209">
        <v>14.21884</v>
      </c>
      <c r="G209">
        <v>2.7394799999999999</v>
      </c>
      <c r="H209">
        <v>20.982299999999999</v>
      </c>
      <c r="K209">
        <v>25.07884</v>
      </c>
      <c r="L209">
        <v>14.67184</v>
      </c>
    </row>
    <row r="210" spans="1:12" x14ac:dyDescent="0.25">
      <c r="A210">
        <v>-20.615200000000002</v>
      </c>
      <c r="B210">
        <v>15.683400000000001</v>
      </c>
      <c r="C210">
        <v>-100.48092</v>
      </c>
      <c r="D210">
        <v>15.286899999999999</v>
      </c>
      <c r="E210">
        <v>-50.117980000000003</v>
      </c>
      <c r="F210">
        <v>14.108320000000001</v>
      </c>
      <c r="G210">
        <v>8.6701099999999993</v>
      </c>
      <c r="H210">
        <v>21.508199999999999</v>
      </c>
      <c r="K210">
        <v>24.332789999999999</v>
      </c>
      <c r="L210">
        <v>14.61612</v>
      </c>
    </row>
    <row r="211" spans="1:12" x14ac:dyDescent="0.25">
      <c r="A211">
        <v>-26.37968</v>
      </c>
      <c r="B211">
        <v>15.9078</v>
      </c>
      <c r="C211">
        <v>-96.402230000000003</v>
      </c>
      <c r="D211">
        <v>15.028700000000001</v>
      </c>
      <c r="E211">
        <v>-50.377890000000001</v>
      </c>
      <c r="F211">
        <v>14.12388</v>
      </c>
      <c r="G211">
        <v>9.6829000000000001</v>
      </c>
      <c r="H211">
        <v>21.670200000000001</v>
      </c>
      <c r="K211">
        <v>25.837700000000002</v>
      </c>
      <c r="L211">
        <v>14.6974</v>
      </c>
    </row>
    <row r="212" spans="1:12" x14ac:dyDescent="0.25">
      <c r="A212">
        <v>-18.665150000000001</v>
      </c>
      <c r="B212">
        <v>15.6065</v>
      </c>
      <c r="C212">
        <v>-95.917990000000003</v>
      </c>
      <c r="D212">
        <v>15.0754</v>
      </c>
      <c r="E212">
        <v>-50.093629999999997</v>
      </c>
      <c r="F212">
        <v>14.102080000000001</v>
      </c>
      <c r="G212">
        <v>7.6326400000000003</v>
      </c>
      <c r="H212">
        <v>21.517700000000001</v>
      </c>
      <c r="K212">
        <v>25.041969999999999</v>
      </c>
      <c r="L212">
        <v>14.67184</v>
      </c>
    </row>
    <row r="213" spans="1:12" x14ac:dyDescent="0.25">
      <c r="A213">
        <v>-23.806819999999998</v>
      </c>
      <c r="B213">
        <v>15.9316</v>
      </c>
      <c r="C213">
        <v>-99.234920000000002</v>
      </c>
      <c r="D213">
        <v>15.221</v>
      </c>
      <c r="E213">
        <v>-51.31241</v>
      </c>
      <c r="F213">
        <v>14.14934</v>
      </c>
      <c r="G213">
        <v>11.750920000000001</v>
      </c>
      <c r="H213">
        <v>21.703600000000002</v>
      </c>
      <c r="K213">
        <v>21.853909999999999</v>
      </c>
      <c r="L213">
        <v>14.54494</v>
      </c>
    </row>
    <row r="214" spans="1:12" x14ac:dyDescent="0.25">
      <c r="A214">
        <v>-17.22504</v>
      </c>
      <c r="B214">
        <v>15.7095</v>
      </c>
      <c r="C214">
        <v>-102.53367</v>
      </c>
      <c r="D214">
        <v>15.4116</v>
      </c>
      <c r="E214">
        <v>-53.136899999999997</v>
      </c>
      <c r="F214">
        <v>14.21026</v>
      </c>
      <c r="G214">
        <v>11.404439999999999</v>
      </c>
      <c r="H214">
        <v>21.7272</v>
      </c>
      <c r="K214">
        <v>23.344429999999999</v>
      </c>
      <c r="L214">
        <v>14.659280000000001</v>
      </c>
    </row>
    <row r="215" spans="1:12" x14ac:dyDescent="0.25">
      <c r="A215">
        <v>-23.46217</v>
      </c>
      <c r="B215">
        <v>16.0335</v>
      </c>
      <c r="C215">
        <v>-101.16134</v>
      </c>
      <c r="D215">
        <v>15.4856</v>
      </c>
      <c r="E215">
        <v>-54.474640000000001</v>
      </c>
      <c r="F215">
        <v>14.24954</v>
      </c>
      <c r="G215">
        <v>9.4074899999999992</v>
      </c>
      <c r="H215">
        <v>21.839099999999998</v>
      </c>
      <c r="K215">
        <v>22.950510000000001</v>
      </c>
      <c r="L215">
        <v>14.67286</v>
      </c>
    </row>
    <row r="216" spans="1:12" x14ac:dyDescent="0.25">
      <c r="A216">
        <v>-27.74521</v>
      </c>
      <c r="B216">
        <v>16.151700000000002</v>
      </c>
      <c r="C216">
        <v>-100.91061000000001</v>
      </c>
      <c r="D216">
        <v>15.3864</v>
      </c>
      <c r="E216">
        <v>-54.968130000000002</v>
      </c>
      <c r="F216">
        <v>14.26674</v>
      </c>
      <c r="G216">
        <v>4.3435499999999996</v>
      </c>
      <c r="H216">
        <v>21.568100000000001</v>
      </c>
      <c r="K216">
        <v>21.926459999999999</v>
      </c>
      <c r="L216">
        <v>14.64368</v>
      </c>
    </row>
    <row r="217" spans="1:12" x14ac:dyDescent="0.25">
      <c r="A217">
        <v>-15.96532</v>
      </c>
      <c r="B217">
        <v>15.695399999999999</v>
      </c>
      <c r="C217">
        <v>-103.33083999999999</v>
      </c>
      <c r="D217">
        <v>15.613899999999999</v>
      </c>
      <c r="E217">
        <v>-53.782220000000002</v>
      </c>
      <c r="F217">
        <v>14.206340000000001</v>
      </c>
      <c r="G217">
        <v>8.8546999999999993</v>
      </c>
      <c r="H217">
        <v>21.9679</v>
      </c>
      <c r="K217">
        <v>21.730879999999999</v>
      </c>
      <c r="L217">
        <v>14.64138</v>
      </c>
    </row>
    <row r="218" spans="1:12" x14ac:dyDescent="0.25">
      <c r="A218">
        <v>-21.850729999999999</v>
      </c>
      <c r="B218">
        <v>15.981999999999999</v>
      </c>
      <c r="C218">
        <v>-103.40836</v>
      </c>
      <c r="D218">
        <v>15.598699999999999</v>
      </c>
      <c r="E218">
        <v>-51.81223</v>
      </c>
      <c r="F218">
        <v>14.10754</v>
      </c>
      <c r="G218">
        <v>10.52886</v>
      </c>
      <c r="H218">
        <v>22.200500000000002</v>
      </c>
      <c r="K218">
        <v>24.11927</v>
      </c>
      <c r="L218">
        <v>14.77556</v>
      </c>
    </row>
    <row r="219" spans="1:12" x14ac:dyDescent="0.25">
      <c r="A219">
        <v>-18.719570000000001</v>
      </c>
      <c r="B219">
        <v>15.866</v>
      </c>
      <c r="C219">
        <v>-88.986509999999996</v>
      </c>
      <c r="D219">
        <v>14.980399999999999</v>
      </c>
      <c r="E219">
        <v>-51.33596</v>
      </c>
      <c r="F219">
        <v>14.1035</v>
      </c>
      <c r="G219">
        <v>10.50024</v>
      </c>
      <c r="H219">
        <v>22.316800000000001</v>
      </c>
      <c r="K219">
        <v>23.354289999999999</v>
      </c>
      <c r="L219">
        <v>14.72932</v>
      </c>
    </row>
    <row r="220" spans="1:12" x14ac:dyDescent="0.25">
      <c r="A220">
        <v>-28.796320000000001</v>
      </c>
      <c r="B220">
        <v>16.413699999999999</v>
      </c>
      <c r="C220">
        <v>-103.33467</v>
      </c>
      <c r="D220">
        <v>15.543799999999999</v>
      </c>
      <c r="E220">
        <v>-52.348469999999999</v>
      </c>
      <c r="F220">
        <v>14.17014</v>
      </c>
      <c r="G220">
        <v>7.6079699999999999</v>
      </c>
      <c r="H220">
        <v>22.154499999999999</v>
      </c>
      <c r="K220">
        <v>22.440650000000002</v>
      </c>
      <c r="L220">
        <v>14.672779999999999</v>
      </c>
    </row>
    <row r="221" spans="1:12" x14ac:dyDescent="0.25">
      <c r="A221">
        <v>-31.003350000000001</v>
      </c>
      <c r="B221">
        <v>16.513500000000001</v>
      </c>
      <c r="C221">
        <v>-103.4409</v>
      </c>
      <c r="D221">
        <v>15.526400000000001</v>
      </c>
      <c r="E221">
        <v>-52.773069999999997</v>
      </c>
      <c r="F221">
        <v>14.206060000000001</v>
      </c>
      <c r="G221">
        <v>11.747960000000001</v>
      </c>
      <c r="H221">
        <v>22.399000000000001</v>
      </c>
      <c r="K221">
        <v>22.09957</v>
      </c>
      <c r="L221">
        <v>14.68512</v>
      </c>
    </row>
    <row r="222" spans="1:12" x14ac:dyDescent="0.25">
      <c r="A222">
        <v>-26.941009999999999</v>
      </c>
      <c r="B222">
        <v>16.388300000000001</v>
      </c>
      <c r="C222">
        <v>-101.21589</v>
      </c>
      <c r="D222">
        <v>15.482100000000001</v>
      </c>
      <c r="E222">
        <v>-54.71416</v>
      </c>
      <c r="F222">
        <v>14.29888</v>
      </c>
      <c r="G222">
        <v>11.86049</v>
      </c>
      <c r="H222">
        <v>22.6264</v>
      </c>
      <c r="K222">
        <v>23.217459999999999</v>
      </c>
      <c r="L222">
        <v>14.783899999999999</v>
      </c>
    </row>
    <row r="223" spans="1:12" x14ac:dyDescent="0.25">
      <c r="A223">
        <v>-26.723330000000001</v>
      </c>
      <c r="B223">
        <v>16.315899999999999</v>
      </c>
      <c r="C223">
        <v>-92.604889999999997</v>
      </c>
      <c r="D223">
        <v>15.0916</v>
      </c>
      <c r="E223">
        <v>-60.11936</v>
      </c>
      <c r="F223">
        <v>14.530519999999999</v>
      </c>
      <c r="G223">
        <v>13.373749999999999</v>
      </c>
      <c r="H223">
        <v>22.5914</v>
      </c>
      <c r="K223">
        <v>21.619479999999999</v>
      </c>
      <c r="L223">
        <v>14.7273</v>
      </c>
    </row>
    <row r="224" spans="1:12" x14ac:dyDescent="0.25">
      <c r="A224">
        <v>-22.12182</v>
      </c>
      <c r="B224">
        <v>16.170200000000001</v>
      </c>
      <c r="C224">
        <v>-94.572469999999996</v>
      </c>
      <c r="D224">
        <v>15.1655</v>
      </c>
      <c r="E224">
        <v>-60.915109999999999</v>
      </c>
      <c r="F224">
        <v>14.5482</v>
      </c>
      <c r="G224">
        <v>11.464650000000001</v>
      </c>
      <c r="H224">
        <v>22.569900000000001</v>
      </c>
      <c r="K224">
        <v>19.805820000000001</v>
      </c>
      <c r="L224">
        <v>14.669639999999999</v>
      </c>
    </row>
    <row r="225" spans="1:12" x14ac:dyDescent="0.25">
      <c r="A225">
        <v>-24.990960000000001</v>
      </c>
      <c r="B225">
        <v>16.473700000000001</v>
      </c>
      <c r="C225">
        <v>-105.71469999999999</v>
      </c>
      <c r="D225">
        <v>15.7963</v>
      </c>
      <c r="E225">
        <v>-62.523449999999997</v>
      </c>
      <c r="F225">
        <v>14.62238</v>
      </c>
      <c r="G225">
        <v>7.8695500000000003</v>
      </c>
      <c r="H225">
        <v>22.578700000000001</v>
      </c>
      <c r="K225">
        <v>21.399850000000001</v>
      </c>
      <c r="L225">
        <v>14.78524</v>
      </c>
    </row>
    <row r="226" spans="1:12" x14ac:dyDescent="0.25">
      <c r="A226">
        <v>-22.212520000000001</v>
      </c>
      <c r="B226">
        <v>16.390699999999999</v>
      </c>
      <c r="C226">
        <v>-103.27437999999999</v>
      </c>
      <c r="D226">
        <v>15.7607</v>
      </c>
      <c r="E226">
        <v>-62.95102</v>
      </c>
      <c r="F226">
        <v>14.63646</v>
      </c>
      <c r="G226">
        <v>11.385680000000001</v>
      </c>
      <c r="H226">
        <v>22.8506</v>
      </c>
      <c r="K226">
        <v>20.549700000000001</v>
      </c>
      <c r="L226">
        <v>14.736319999999999</v>
      </c>
    </row>
    <row r="227" spans="1:12" x14ac:dyDescent="0.25">
      <c r="A227">
        <v>-21.328700000000001</v>
      </c>
      <c r="B227">
        <v>16.241700000000002</v>
      </c>
      <c r="C227">
        <v>-88.216139999999996</v>
      </c>
      <c r="D227">
        <v>15.064299999999999</v>
      </c>
      <c r="E227">
        <v>-60.783279999999998</v>
      </c>
      <c r="F227">
        <v>14.58174</v>
      </c>
      <c r="G227">
        <v>10.853630000000001</v>
      </c>
      <c r="H227">
        <v>22.847200000000001</v>
      </c>
      <c r="K227">
        <v>18.488009999999999</v>
      </c>
      <c r="L227">
        <v>14.61486</v>
      </c>
    </row>
    <row r="228" spans="1:12" x14ac:dyDescent="0.25">
      <c r="A228">
        <v>-17.09403</v>
      </c>
      <c r="B228">
        <v>16.053899999999999</v>
      </c>
      <c r="C228">
        <v>-92.000079999999997</v>
      </c>
      <c r="D228">
        <v>15.207700000000001</v>
      </c>
      <c r="E228">
        <v>-58.824179999999998</v>
      </c>
      <c r="F228">
        <v>14.523580000000001</v>
      </c>
      <c r="G228">
        <v>8.9297199999999997</v>
      </c>
      <c r="H228">
        <v>22.726400000000002</v>
      </c>
      <c r="K228">
        <v>19.549910000000001</v>
      </c>
      <c r="L228">
        <v>14.65652</v>
      </c>
    </row>
    <row r="229" spans="1:12" x14ac:dyDescent="0.25">
      <c r="A229">
        <v>-25.189489999999999</v>
      </c>
      <c r="B229">
        <v>16.520299999999999</v>
      </c>
      <c r="C229">
        <v>-106.94635</v>
      </c>
      <c r="D229">
        <v>15.874599999999999</v>
      </c>
      <c r="E229">
        <v>-57.718040000000002</v>
      </c>
      <c r="F229">
        <v>14.50564</v>
      </c>
      <c r="G229">
        <v>9.1439299999999992</v>
      </c>
      <c r="H229">
        <v>22.848199999999999</v>
      </c>
      <c r="K229">
        <v>21.91976</v>
      </c>
      <c r="L229">
        <v>14.774319999999999</v>
      </c>
    </row>
    <row r="230" spans="1:12" x14ac:dyDescent="0.25">
      <c r="A230">
        <v>-22.49268</v>
      </c>
      <c r="B230">
        <v>16.4879</v>
      </c>
      <c r="C230">
        <v>-102.21691</v>
      </c>
      <c r="D230">
        <v>15.722300000000001</v>
      </c>
      <c r="E230">
        <v>-54.052419999999998</v>
      </c>
      <c r="F230">
        <v>14.37454</v>
      </c>
      <c r="G230">
        <v>6.5803700000000003</v>
      </c>
      <c r="H230">
        <v>22.871200000000002</v>
      </c>
      <c r="K230">
        <v>20.135660000000001</v>
      </c>
      <c r="L230">
        <v>14.66752</v>
      </c>
    </row>
    <row r="231" spans="1:12" x14ac:dyDescent="0.25">
      <c r="A231">
        <v>-18.58755</v>
      </c>
      <c r="B231">
        <v>16.3322</v>
      </c>
      <c r="C231">
        <v>-96.805120000000002</v>
      </c>
      <c r="D231">
        <v>15.410299999999999</v>
      </c>
      <c r="E231">
        <v>-52.634900000000002</v>
      </c>
      <c r="F231">
        <v>14.344580000000001</v>
      </c>
      <c r="G231">
        <v>5.6909700000000001</v>
      </c>
      <c r="H231">
        <v>22.6934</v>
      </c>
      <c r="K231">
        <v>19.680029999999999</v>
      </c>
      <c r="L231">
        <v>14.65076</v>
      </c>
    </row>
    <row r="232" spans="1:12" x14ac:dyDescent="0.25">
      <c r="A232">
        <v>-20.11937</v>
      </c>
      <c r="B232">
        <v>16.455500000000001</v>
      </c>
      <c r="C232">
        <v>-101.74988999999999</v>
      </c>
      <c r="D232">
        <v>15.657299999999999</v>
      </c>
      <c r="E232">
        <v>-55.457850000000001</v>
      </c>
      <c r="F232">
        <v>14.42252</v>
      </c>
      <c r="G232">
        <v>9.2643599999999999</v>
      </c>
      <c r="H232">
        <v>22.9543</v>
      </c>
      <c r="K232">
        <v>21.03668</v>
      </c>
      <c r="L232">
        <v>14.73662</v>
      </c>
    </row>
    <row r="233" spans="1:12" x14ac:dyDescent="0.25">
      <c r="A233">
        <v>-21.874919999999999</v>
      </c>
      <c r="B233">
        <v>16.450700000000001</v>
      </c>
      <c r="C233">
        <v>-98.483689999999996</v>
      </c>
      <c r="D233">
        <v>15.492699999999999</v>
      </c>
      <c r="E233">
        <v>-53.513599999999997</v>
      </c>
      <c r="F233">
        <v>14.322480000000001</v>
      </c>
      <c r="G233">
        <v>13.322419999999999</v>
      </c>
      <c r="H233">
        <v>23.525099999999998</v>
      </c>
      <c r="K233">
        <v>20.0913</v>
      </c>
      <c r="L233">
        <v>14.71102</v>
      </c>
    </row>
    <row r="234" spans="1:12" x14ac:dyDescent="0.25">
      <c r="A234">
        <v>-31.155529999999999</v>
      </c>
      <c r="B234">
        <v>17.089300000000001</v>
      </c>
      <c r="C234">
        <v>-97.331469999999996</v>
      </c>
      <c r="D234">
        <v>15.478199999999999</v>
      </c>
      <c r="E234">
        <v>-50.908589999999997</v>
      </c>
      <c r="F234">
        <v>14.20898</v>
      </c>
      <c r="G234">
        <v>10.40152</v>
      </c>
      <c r="H234">
        <v>22.918700000000001</v>
      </c>
      <c r="K234">
        <v>17.950150000000001</v>
      </c>
      <c r="L234">
        <v>14.61458</v>
      </c>
    </row>
    <row r="235" spans="1:12" x14ac:dyDescent="0.25">
      <c r="A235">
        <v>-15.54205</v>
      </c>
      <c r="B235">
        <v>16.3964</v>
      </c>
      <c r="C235">
        <v>-101.69917</v>
      </c>
      <c r="D235">
        <v>15.8774</v>
      </c>
      <c r="E235">
        <v>-51.641399999999997</v>
      </c>
      <c r="F235">
        <v>14.21766</v>
      </c>
      <c r="G235">
        <v>4.7512299999999996</v>
      </c>
      <c r="H235">
        <v>23.112300000000001</v>
      </c>
      <c r="K235">
        <v>17.30978</v>
      </c>
      <c r="L235">
        <v>14.61608</v>
      </c>
    </row>
    <row r="236" spans="1:12" x14ac:dyDescent="0.25">
      <c r="A236">
        <v>-19.067250000000001</v>
      </c>
      <c r="B236">
        <v>16.566600000000001</v>
      </c>
      <c r="C236">
        <v>-92.922610000000006</v>
      </c>
      <c r="D236">
        <v>15.4551</v>
      </c>
      <c r="E236">
        <v>-52.59393</v>
      </c>
      <c r="F236">
        <v>14.26388</v>
      </c>
      <c r="G236">
        <v>6.6080100000000002</v>
      </c>
      <c r="H236">
        <v>23.263999999999999</v>
      </c>
      <c r="K236">
        <v>18.922540000000001</v>
      </c>
      <c r="L236">
        <v>14.71984</v>
      </c>
    </row>
    <row r="237" spans="1:12" x14ac:dyDescent="0.25">
      <c r="A237">
        <v>-11.522030000000001</v>
      </c>
      <c r="B237">
        <v>16.135100000000001</v>
      </c>
      <c r="C237">
        <v>-92.354159999999993</v>
      </c>
      <c r="D237">
        <v>15.3972</v>
      </c>
      <c r="E237">
        <v>-52.289679999999997</v>
      </c>
      <c r="F237">
        <v>14.26432</v>
      </c>
      <c r="G237">
        <v>5.7738899999999997</v>
      </c>
      <c r="H237">
        <v>23.385200000000001</v>
      </c>
      <c r="K237">
        <v>19.769739999999999</v>
      </c>
      <c r="L237">
        <v>14.78914</v>
      </c>
    </row>
    <row r="238" spans="1:12" x14ac:dyDescent="0.25">
      <c r="A238">
        <v>-18.91911</v>
      </c>
      <c r="B238">
        <v>16.712499999999999</v>
      </c>
      <c r="C238">
        <v>-99.040649999999999</v>
      </c>
      <c r="D238">
        <v>15.654199999999999</v>
      </c>
      <c r="E238">
        <v>-52.863529999999997</v>
      </c>
      <c r="F238">
        <v>14.31222</v>
      </c>
      <c r="G238">
        <v>9.9632400000000008</v>
      </c>
      <c r="H238">
        <v>23.758500000000002</v>
      </c>
      <c r="K238">
        <v>19.05641</v>
      </c>
      <c r="L238">
        <v>14.76524</v>
      </c>
    </row>
    <row r="239" spans="1:12" x14ac:dyDescent="0.25">
      <c r="A239">
        <v>-19.940999999999999</v>
      </c>
      <c r="B239">
        <v>16.671800000000001</v>
      </c>
      <c r="C239">
        <v>-90.971310000000003</v>
      </c>
      <c r="D239">
        <v>15.334</v>
      </c>
      <c r="E239">
        <v>-55.564149999999998</v>
      </c>
      <c r="F239">
        <v>14.451639999999999</v>
      </c>
      <c r="G239">
        <v>12.12504</v>
      </c>
      <c r="H239">
        <v>23.939800000000002</v>
      </c>
      <c r="K239">
        <v>18.762650000000001</v>
      </c>
      <c r="L239">
        <v>14.743180000000001</v>
      </c>
    </row>
    <row r="240" spans="1:12" x14ac:dyDescent="0.25">
      <c r="A240">
        <v>-23.930779999999999</v>
      </c>
      <c r="B240">
        <v>16.959499999999998</v>
      </c>
      <c r="C240">
        <v>-95.650040000000004</v>
      </c>
      <c r="D240">
        <v>15.518599999999999</v>
      </c>
      <c r="E240">
        <v>-56.323680000000003</v>
      </c>
      <c r="F240">
        <v>14.55744</v>
      </c>
      <c r="G240">
        <v>7.9662899999999999</v>
      </c>
      <c r="H240">
        <v>23.6891</v>
      </c>
      <c r="K240">
        <v>18.95054</v>
      </c>
      <c r="L240">
        <v>14.75248</v>
      </c>
    </row>
    <row r="241" spans="1:12" x14ac:dyDescent="0.25">
      <c r="A241">
        <v>-16.276720000000001</v>
      </c>
      <c r="B241">
        <v>16.5947</v>
      </c>
      <c r="C241">
        <v>-94.04325</v>
      </c>
      <c r="D241">
        <v>15.412100000000001</v>
      </c>
      <c r="E241">
        <v>-55.982810000000001</v>
      </c>
      <c r="F241">
        <v>14.532260000000001</v>
      </c>
      <c r="G241">
        <v>5.8331200000000001</v>
      </c>
      <c r="H241">
        <v>23.601500000000001</v>
      </c>
      <c r="K241">
        <v>18.28256</v>
      </c>
      <c r="L241">
        <v>14.72044</v>
      </c>
    </row>
    <row r="242" spans="1:12" x14ac:dyDescent="0.25">
      <c r="A242">
        <v>-16.165870000000002</v>
      </c>
      <c r="B242">
        <v>16.549700000000001</v>
      </c>
      <c r="C242">
        <v>-99.208129999999997</v>
      </c>
      <c r="D242">
        <v>15.722099999999999</v>
      </c>
      <c r="E242">
        <v>-55.909770000000002</v>
      </c>
      <c r="F242">
        <v>14.54752</v>
      </c>
      <c r="G242">
        <v>6.0256100000000004</v>
      </c>
      <c r="H242">
        <v>23.701699999999999</v>
      </c>
      <c r="K242">
        <v>17.07555</v>
      </c>
      <c r="L242">
        <v>14.659219999999999</v>
      </c>
    </row>
    <row r="243" spans="1:12" x14ac:dyDescent="0.25">
      <c r="A243">
        <v>-24.9315</v>
      </c>
      <c r="B243">
        <v>16.984000000000002</v>
      </c>
      <c r="C243">
        <v>-89.266909999999996</v>
      </c>
      <c r="D243">
        <v>15.2796</v>
      </c>
      <c r="E243">
        <v>-55.303260000000002</v>
      </c>
      <c r="F243">
        <v>14.59352</v>
      </c>
      <c r="G243">
        <v>5.4057000000000004</v>
      </c>
      <c r="H243">
        <v>23.549199999999999</v>
      </c>
      <c r="K243">
        <v>17.178270000000001</v>
      </c>
      <c r="L243">
        <v>14.65936</v>
      </c>
    </row>
    <row r="244" spans="1:12" x14ac:dyDescent="0.25">
      <c r="A244">
        <v>-22.56222</v>
      </c>
      <c r="B244">
        <v>17.174800000000001</v>
      </c>
      <c r="C244">
        <v>-88.967370000000003</v>
      </c>
      <c r="D244">
        <v>15.3065</v>
      </c>
      <c r="E244">
        <v>-55.066510000000001</v>
      </c>
      <c r="F244">
        <v>14.568580000000001</v>
      </c>
      <c r="G244">
        <v>4.19252</v>
      </c>
      <c r="H244">
        <v>23.636199999999999</v>
      </c>
      <c r="K244">
        <v>17.641200000000001</v>
      </c>
      <c r="L244">
        <v>14.7065</v>
      </c>
    </row>
    <row r="245" spans="1:12" x14ac:dyDescent="0.25">
      <c r="A245">
        <v>-16.53068</v>
      </c>
      <c r="B245">
        <v>16.807500000000001</v>
      </c>
      <c r="C245">
        <v>-96.52664</v>
      </c>
      <c r="D245">
        <v>15.630699999999999</v>
      </c>
      <c r="E245">
        <v>-52.353810000000003</v>
      </c>
      <c r="F245">
        <v>14.426119999999999</v>
      </c>
      <c r="G245">
        <v>3.4610599999999998</v>
      </c>
      <c r="H245">
        <v>23.792899999999999</v>
      </c>
      <c r="K245">
        <v>18.012460000000001</v>
      </c>
      <c r="L245">
        <v>14.74248</v>
      </c>
    </row>
    <row r="246" spans="1:12" x14ac:dyDescent="0.25">
      <c r="A246">
        <v>-21.26118</v>
      </c>
      <c r="B246">
        <v>17.087299999999999</v>
      </c>
      <c r="C246">
        <v>-96.817570000000003</v>
      </c>
      <c r="D246">
        <v>15.693199999999999</v>
      </c>
      <c r="E246">
        <v>-50.262479999999996</v>
      </c>
      <c r="F246">
        <v>14.33986</v>
      </c>
      <c r="G246">
        <v>6.5892600000000003</v>
      </c>
      <c r="H246">
        <v>24.273399999999999</v>
      </c>
      <c r="K246">
        <v>19.35866</v>
      </c>
      <c r="L246">
        <v>14.839560000000001</v>
      </c>
    </row>
    <row r="247" spans="1:12" x14ac:dyDescent="0.25">
      <c r="A247">
        <v>-15.20646</v>
      </c>
      <c r="B247">
        <v>16.791899999999998</v>
      </c>
      <c r="C247">
        <v>-88.573089999999993</v>
      </c>
      <c r="D247">
        <v>15.3904</v>
      </c>
      <c r="E247">
        <v>-50.44717</v>
      </c>
      <c r="F247">
        <v>14.379759999999999</v>
      </c>
      <c r="G247">
        <v>9.2495499999999993</v>
      </c>
      <c r="H247">
        <v>24.334700000000002</v>
      </c>
      <c r="K247">
        <v>20.535499999999999</v>
      </c>
      <c r="L247">
        <v>14.90954</v>
      </c>
    </row>
    <row r="248" spans="1:12" x14ac:dyDescent="0.25">
      <c r="A248">
        <v>-18.493829999999999</v>
      </c>
      <c r="B248">
        <v>17.032599999999999</v>
      </c>
      <c r="C248">
        <v>-94.475809999999996</v>
      </c>
      <c r="D248">
        <v>15.682700000000001</v>
      </c>
      <c r="E248">
        <v>-50.034439999999996</v>
      </c>
      <c r="F248">
        <v>14.330679999999999</v>
      </c>
      <c r="G248">
        <v>10.148820000000001</v>
      </c>
      <c r="H248">
        <v>24.459599999999998</v>
      </c>
      <c r="K248">
        <v>20.699929999999998</v>
      </c>
      <c r="L248">
        <v>14.920339999999999</v>
      </c>
    </row>
    <row r="249" spans="1:12" x14ac:dyDescent="0.25">
      <c r="A249">
        <v>-17.565670000000001</v>
      </c>
      <c r="B249">
        <v>16.9514</v>
      </c>
      <c r="C249">
        <v>-91.153139999999993</v>
      </c>
      <c r="D249">
        <v>15.4824</v>
      </c>
      <c r="E249">
        <v>-48.27646</v>
      </c>
      <c r="F249">
        <v>14.29298</v>
      </c>
      <c r="G249">
        <v>9.5121300000000009</v>
      </c>
      <c r="H249">
        <v>24.340499999999999</v>
      </c>
      <c r="K249">
        <v>21.55087</v>
      </c>
      <c r="L249">
        <v>14.9884</v>
      </c>
    </row>
    <row r="250" spans="1:12" x14ac:dyDescent="0.25">
      <c r="A250">
        <v>-12.029949999999999</v>
      </c>
      <c r="B250">
        <v>16.7639</v>
      </c>
      <c r="C250">
        <v>-88.575959999999995</v>
      </c>
      <c r="D250">
        <v>15.335000000000001</v>
      </c>
      <c r="E250">
        <v>-50.089080000000003</v>
      </c>
      <c r="F250">
        <v>14.390040000000001</v>
      </c>
      <c r="G250">
        <v>7.2407599999999999</v>
      </c>
      <c r="H250">
        <v>24.408100000000001</v>
      </c>
      <c r="K250">
        <v>23.52148</v>
      </c>
      <c r="L250">
        <v>15.119540000000001</v>
      </c>
    </row>
    <row r="251" spans="1:12" x14ac:dyDescent="0.25">
      <c r="A251">
        <v>-11.73165</v>
      </c>
      <c r="B251">
        <v>16.673100000000002</v>
      </c>
      <c r="C251">
        <v>-93.831760000000003</v>
      </c>
      <c r="D251">
        <v>15.718400000000001</v>
      </c>
      <c r="E251">
        <v>-51.1297</v>
      </c>
      <c r="F251">
        <v>14.445919999999999</v>
      </c>
      <c r="G251">
        <v>10.568350000000001</v>
      </c>
      <c r="H251">
        <v>24.634799999999998</v>
      </c>
      <c r="K251">
        <v>22.48639</v>
      </c>
      <c r="L251">
        <v>15.080080000000001</v>
      </c>
    </row>
    <row r="252" spans="1:12" x14ac:dyDescent="0.25">
      <c r="A252">
        <v>-17.334890000000001</v>
      </c>
      <c r="B252">
        <v>17.078399999999998</v>
      </c>
      <c r="C252">
        <v>-93.358999999999995</v>
      </c>
      <c r="D252">
        <v>15.589600000000001</v>
      </c>
      <c r="E252">
        <v>-49.469700000000003</v>
      </c>
      <c r="F252">
        <v>14.41164</v>
      </c>
      <c r="G252">
        <v>7.8122999999999996</v>
      </c>
      <c r="H252">
        <v>24.3719</v>
      </c>
      <c r="K252">
        <v>21.47438</v>
      </c>
      <c r="L252">
        <v>15.060700000000001</v>
      </c>
    </row>
    <row r="253" spans="1:12" x14ac:dyDescent="0.25">
      <c r="A253">
        <v>-18.177389999999999</v>
      </c>
      <c r="B253">
        <v>17.0932</v>
      </c>
      <c r="C253">
        <v>-90.103319999999997</v>
      </c>
      <c r="D253">
        <v>15.42</v>
      </c>
      <c r="E253">
        <v>-48.48807</v>
      </c>
      <c r="F253">
        <v>14.340859999999999</v>
      </c>
      <c r="G253">
        <v>5.24282</v>
      </c>
      <c r="H253">
        <v>24.410399999999999</v>
      </c>
      <c r="K253">
        <v>21.20861</v>
      </c>
      <c r="L253">
        <v>15.108079999999999</v>
      </c>
    </row>
    <row r="254" spans="1:12" x14ac:dyDescent="0.25">
      <c r="A254">
        <v>-15.487629999999999</v>
      </c>
      <c r="B254">
        <v>17.009</v>
      </c>
      <c r="C254">
        <v>-82.083740000000006</v>
      </c>
      <c r="D254">
        <v>15.0954</v>
      </c>
      <c r="E254">
        <v>-48.643059999999998</v>
      </c>
      <c r="F254">
        <v>14.37842</v>
      </c>
      <c r="G254">
        <v>10.83783</v>
      </c>
      <c r="H254">
        <v>24.9986</v>
      </c>
      <c r="K254">
        <v>19.529789999999998</v>
      </c>
      <c r="L254">
        <v>15.048539999999999</v>
      </c>
    </row>
    <row r="255" spans="1:12" x14ac:dyDescent="0.25">
      <c r="A255">
        <v>-18.39507</v>
      </c>
      <c r="B255">
        <v>17.375599999999999</v>
      </c>
      <c r="C255">
        <v>-84.539379999999994</v>
      </c>
      <c r="D255">
        <v>15.3352</v>
      </c>
      <c r="E255">
        <v>-46.793230000000001</v>
      </c>
      <c r="F255">
        <v>14.336080000000001</v>
      </c>
      <c r="G255">
        <v>12.00165</v>
      </c>
      <c r="H255">
        <v>25.282599999999999</v>
      </c>
      <c r="K255">
        <v>17.726379999999999</v>
      </c>
      <c r="L255">
        <v>14.94586</v>
      </c>
    </row>
    <row r="256" spans="1:12" x14ac:dyDescent="0.25">
      <c r="A256">
        <v>-17.314730000000001</v>
      </c>
      <c r="B256">
        <v>17.387599999999999</v>
      </c>
      <c r="C256">
        <v>-94.251869999999997</v>
      </c>
      <c r="D256">
        <v>15.880699999999999</v>
      </c>
      <c r="E256">
        <v>-44.520569999999999</v>
      </c>
      <c r="F256">
        <v>14.288460000000001</v>
      </c>
      <c r="G256">
        <v>8.7530300000000008</v>
      </c>
      <c r="H256">
        <v>24.938800000000001</v>
      </c>
      <c r="K256">
        <v>17.476970000000001</v>
      </c>
      <c r="L256">
        <v>14.935639999999999</v>
      </c>
    </row>
    <row r="257" spans="1:12" x14ac:dyDescent="0.25">
      <c r="A257">
        <v>-17.99296</v>
      </c>
      <c r="B257">
        <v>17.324000000000002</v>
      </c>
      <c r="C257">
        <v>-102.13460000000001</v>
      </c>
      <c r="D257">
        <v>16.302700000000002</v>
      </c>
      <c r="E257">
        <v>-45.64235</v>
      </c>
      <c r="F257">
        <v>14.316839999999999</v>
      </c>
      <c r="G257">
        <v>10.42916</v>
      </c>
      <c r="H257">
        <v>25.305399999999999</v>
      </c>
      <c r="K257">
        <v>17.810960000000001</v>
      </c>
      <c r="L257">
        <v>14.93684</v>
      </c>
    </row>
    <row r="258" spans="1:12" x14ac:dyDescent="0.25">
      <c r="A258">
        <v>-18.698409999999999</v>
      </c>
      <c r="B258">
        <v>17.406199999999998</v>
      </c>
      <c r="C258">
        <v>-98.045379999999994</v>
      </c>
      <c r="D258">
        <v>16.023099999999999</v>
      </c>
      <c r="E258">
        <v>-46.736420000000003</v>
      </c>
      <c r="F258">
        <v>14.384919999999999</v>
      </c>
      <c r="G258">
        <v>7.7757800000000001</v>
      </c>
      <c r="H258">
        <v>25.152799999999999</v>
      </c>
      <c r="K258">
        <v>17.152049999999999</v>
      </c>
      <c r="L258">
        <v>14.871320000000001</v>
      </c>
    </row>
    <row r="259" spans="1:12" x14ac:dyDescent="0.25">
      <c r="A259">
        <v>-24.605989999999998</v>
      </c>
      <c r="B259">
        <v>17.8005</v>
      </c>
      <c r="C259">
        <v>-99.512450000000001</v>
      </c>
      <c r="D259">
        <v>16.069700000000001</v>
      </c>
      <c r="E259">
        <v>-47.71904</v>
      </c>
      <c r="F259">
        <v>14.451599999999999</v>
      </c>
      <c r="G259">
        <v>4.4699</v>
      </c>
      <c r="H259">
        <v>24.974699999999999</v>
      </c>
      <c r="K259">
        <v>17.775870000000001</v>
      </c>
      <c r="L259">
        <v>14.894640000000001</v>
      </c>
    </row>
    <row r="260" spans="1:12" x14ac:dyDescent="0.25">
      <c r="A260">
        <v>-19.879519999999999</v>
      </c>
      <c r="B260">
        <v>17.616900000000001</v>
      </c>
      <c r="C260">
        <v>-93.567629999999994</v>
      </c>
      <c r="D260">
        <v>15.791</v>
      </c>
      <c r="E260">
        <v>-49.199300000000001</v>
      </c>
      <c r="F260">
        <v>14.46894</v>
      </c>
      <c r="G260">
        <v>1.0357000000000001</v>
      </c>
      <c r="H260">
        <v>24.511800000000001</v>
      </c>
      <c r="K260">
        <v>17.091329999999999</v>
      </c>
      <c r="L260">
        <v>14.87684</v>
      </c>
    </row>
    <row r="261" spans="1:12" x14ac:dyDescent="0.25">
      <c r="A261">
        <v>-17.270389999999999</v>
      </c>
      <c r="B261">
        <v>17.403099999999998</v>
      </c>
      <c r="C261">
        <v>-97.119969999999995</v>
      </c>
      <c r="D261">
        <v>15.9519</v>
      </c>
      <c r="E261">
        <v>-52.334609999999998</v>
      </c>
      <c r="F261">
        <v>14.590719999999999</v>
      </c>
      <c r="G261">
        <v>2.4532099999999999</v>
      </c>
      <c r="H261">
        <v>24.786799999999999</v>
      </c>
      <c r="K261">
        <v>17.019559999999998</v>
      </c>
      <c r="L261">
        <v>14.89696</v>
      </c>
    </row>
    <row r="262" spans="1:12" x14ac:dyDescent="0.25">
      <c r="A262">
        <v>-20.803650000000001</v>
      </c>
      <c r="B262">
        <v>17.6873</v>
      </c>
      <c r="C262">
        <v>-91.890979999999999</v>
      </c>
      <c r="D262">
        <v>15.617800000000001</v>
      </c>
      <c r="E262">
        <v>-50.259120000000003</v>
      </c>
      <c r="F262">
        <v>14.523680000000001</v>
      </c>
      <c r="G262">
        <v>7.1844900000000003</v>
      </c>
      <c r="H262">
        <v>25.116199999999999</v>
      </c>
      <c r="K262">
        <v>15.88669</v>
      </c>
      <c r="L262">
        <v>14.89298</v>
      </c>
    </row>
    <row r="263" spans="1:12" x14ac:dyDescent="0.25">
      <c r="A263">
        <v>-17.30566</v>
      </c>
      <c r="B263">
        <v>17.5214</v>
      </c>
      <c r="C263">
        <v>-96.006039999999999</v>
      </c>
      <c r="D263">
        <v>15.8779</v>
      </c>
      <c r="E263">
        <v>-49.863219999999998</v>
      </c>
      <c r="F263">
        <v>14.54158</v>
      </c>
      <c r="G263">
        <v>6.2862099999999996</v>
      </c>
      <c r="H263">
        <v>25.389700000000001</v>
      </c>
      <c r="K263">
        <v>15.592919999999999</v>
      </c>
      <c r="L263">
        <v>14.91316</v>
      </c>
    </row>
    <row r="264" spans="1:12" x14ac:dyDescent="0.25">
      <c r="A264">
        <v>-18.622820000000001</v>
      </c>
      <c r="B264">
        <v>17.6938</v>
      </c>
      <c r="C264">
        <v>-101.22833</v>
      </c>
      <c r="D264">
        <v>16.2928</v>
      </c>
      <c r="E264">
        <v>-48.007840000000002</v>
      </c>
      <c r="F264">
        <v>14.428179999999999</v>
      </c>
      <c r="K264">
        <v>15.19781</v>
      </c>
      <c r="L264">
        <v>14.92502</v>
      </c>
    </row>
    <row r="265" spans="1:12" x14ac:dyDescent="0.25">
      <c r="A265">
        <v>-20.615200000000002</v>
      </c>
      <c r="B265">
        <v>17.8597</v>
      </c>
      <c r="C265">
        <v>-94.993539999999996</v>
      </c>
      <c r="D265">
        <v>16.024999999999999</v>
      </c>
      <c r="E265">
        <v>-47.87838</v>
      </c>
      <c r="F265">
        <v>14.45614</v>
      </c>
      <c r="K265">
        <v>13.18718</v>
      </c>
      <c r="L265">
        <v>14.864420000000001</v>
      </c>
    </row>
    <row r="266" spans="1:12" x14ac:dyDescent="0.25">
      <c r="A266">
        <v>-16.667739999999998</v>
      </c>
      <c r="B266">
        <v>17.667200000000001</v>
      </c>
      <c r="C266">
        <v>-92.435509999999994</v>
      </c>
      <c r="D266">
        <v>15.889200000000001</v>
      </c>
      <c r="E266">
        <v>-47.316009999999999</v>
      </c>
      <c r="F266">
        <v>14.47246</v>
      </c>
      <c r="K266">
        <v>12.90249</v>
      </c>
      <c r="L266">
        <v>14.86082</v>
      </c>
    </row>
    <row r="267" spans="1:12" x14ac:dyDescent="0.25">
      <c r="A267">
        <v>-11.0776</v>
      </c>
      <c r="B267">
        <v>17.445499999999999</v>
      </c>
      <c r="C267">
        <v>-97.435779999999994</v>
      </c>
      <c r="D267">
        <v>16.171700000000001</v>
      </c>
      <c r="E267">
        <v>-47.828499999999998</v>
      </c>
      <c r="F267">
        <v>14.512040000000001</v>
      </c>
      <c r="K267">
        <v>14.57518</v>
      </c>
      <c r="L267">
        <v>14.978400000000001</v>
      </c>
    </row>
    <row r="268" spans="1:12" x14ac:dyDescent="0.25">
      <c r="A268">
        <v>-20.04177</v>
      </c>
      <c r="B268">
        <v>17.9373</v>
      </c>
      <c r="C268">
        <v>-94.463369999999998</v>
      </c>
      <c r="D268">
        <v>15.9747</v>
      </c>
      <c r="E268">
        <v>-48.920589999999997</v>
      </c>
      <c r="F268">
        <v>14.59172</v>
      </c>
      <c r="K268">
        <v>15.25203</v>
      </c>
      <c r="L268">
        <v>15.03402</v>
      </c>
    </row>
    <row r="269" spans="1:12" x14ac:dyDescent="0.25">
      <c r="A269">
        <v>-17.486049999999999</v>
      </c>
      <c r="B269">
        <v>17.891100000000002</v>
      </c>
      <c r="C269">
        <v>-93.901619999999994</v>
      </c>
      <c r="D269">
        <v>15.9918</v>
      </c>
      <c r="E269">
        <v>-49.04589</v>
      </c>
      <c r="F269">
        <v>14.634180000000001</v>
      </c>
      <c r="K269">
        <v>14.43323</v>
      </c>
      <c r="L269">
        <v>14.98828</v>
      </c>
    </row>
    <row r="270" spans="1:12" x14ac:dyDescent="0.25">
      <c r="A270">
        <v>-17.374189999999999</v>
      </c>
      <c r="B270">
        <v>17.841100000000001</v>
      </c>
      <c r="C270">
        <v>-95.688320000000004</v>
      </c>
      <c r="D270">
        <v>16.080100000000002</v>
      </c>
      <c r="E270">
        <v>-44.658540000000002</v>
      </c>
      <c r="F270">
        <v>14.48068</v>
      </c>
      <c r="K270">
        <v>17.032579999999999</v>
      </c>
      <c r="L270">
        <v>15.13236</v>
      </c>
    </row>
    <row r="271" spans="1:12" x14ac:dyDescent="0.25">
      <c r="A271">
        <v>-14.7963</v>
      </c>
      <c r="B271">
        <v>17.759</v>
      </c>
      <c r="C271">
        <v>-102.8112</v>
      </c>
      <c r="D271">
        <v>16.401199999999999</v>
      </c>
      <c r="E271">
        <v>-39.329549999999998</v>
      </c>
      <c r="F271">
        <v>14.22888</v>
      </c>
      <c r="K271">
        <v>17.002610000000001</v>
      </c>
      <c r="L271">
        <v>15.150399999999999</v>
      </c>
    </row>
    <row r="272" spans="1:12" x14ac:dyDescent="0.25">
      <c r="A272">
        <v>-5.4622799999999998</v>
      </c>
      <c r="B272">
        <v>17.249600000000001</v>
      </c>
      <c r="C272">
        <v>-95.962969999999999</v>
      </c>
      <c r="D272">
        <v>16.119900000000001</v>
      </c>
      <c r="E272">
        <v>-35.702930000000002</v>
      </c>
      <c r="F272">
        <v>14.07244</v>
      </c>
      <c r="K272">
        <v>14.66075</v>
      </c>
      <c r="L272">
        <v>15.00704</v>
      </c>
    </row>
    <row r="273" spans="1:12" x14ac:dyDescent="0.25">
      <c r="A273">
        <v>-11.33156</v>
      </c>
      <c r="B273">
        <v>17.5427</v>
      </c>
      <c r="C273">
        <v>-107.97799000000001</v>
      </c>
      <c r="D273">
        <v>16.823499999999999</v>
      </c>
      <c r="E273">
        <v>-31.119219999999999</v>
      </c>
      <c r="F273">
        <v>13.8567</v>
      </c>
      <c r="K273">
        <v>13.357329999999999</v>
      </c>
      <c r="L273">
        <v>14.95604</v>
      </c>
    </row>
    <row r="274" spans="1:12" x14ac:dyDescent="0.25">
      <c r="A274">
        <v>-6.6796699999999998</v>
      </c>
      <c r="B274">
        <v>17.4375</v>
      </c>
      <c r="C274">
        <v>-101.79487</v>
      </c>
      <c r="D274">
        <v>16.468699999999998</v>
      </c>
      <c r="E274">
        <v>-33.474220000000003</v>
      </c>
      <c r="F274">
        <v>13.993320000000001</v>
      </c>
      <c r="K274">
        <v>9.6702600000000007</v>
      </c>
      <c r="L274">
        <v>14.773059999999999</v>
      </c>
    </row>
    <row r="275" spans="1:12" x14ac:dyDescent="0.25">
      <c r="A275">
        <v>-13.416650000000001</v>
      </c>
      <c r="B275">
        <v>17.9986</v>
      </c>
      <c r="C275">
        <v>-93.639399999999995</v>
      </c>
      <c r="D275">
        <v>16.12</v>
      </c>
      <c r="E275">
        <v>-38.425719999999998</v>
      </c>
      <c r="F275">
        <v>14.18008</v>
      </c>
      <c r="K275">
        <v>7.8822200000000002</v>
      </c>
      <c r="L275">
        <v>14.69788</v>
      </c>
    </row>
    <row r="276" spans="1:12" x14ac:dyDescent="0.25">
      <c r="A276">
        <v>-3.1937700000000002</v>
      </c>
      <c r="B276">
        <v>17.380800000000001</v>
      </c>
      <c r="C276">
        <v>-94.064300000000003</v>
      </c>
      <c r="D276">
        <v>16.229500000000002</v>
      </c>
      <c r="E276">
        <v>-44.371319999999997</v>
      </c>
      <c r="F276">
        <v>14.462619999999999</v>
      </c>
      <c r="K276">
        <v>9.49498</v>
      </c>
      <c r="L276">
        <v>14.817220000000001</v>
      </c>
    </row>
    <row r="277" spans="1:12" x14ac:dyDescent="0.25">
      <c r="A277">
        <v>-6.5274999999999999</v>
      </c>
      <c r="B277">
        <v>17.4177</v>
      </c>
      <c r="C277">
        <v>-83.904889999999995</v>
      </c>
      <c r="D277">
        <v>15.6097</v>
      </c>
      <c r="E277">
        <v>-47.580069999999999</v>
      </c>
      <c r="F277">
        <v>14.6303</v>
      </c>
      <c r="K277">
        <v>9.9638299999999997</v>
      </c>
      <c r="L277">
        <v>14.84864</v>
      </c>
    </row>
    <row r="278" spans="1:12" x14ac:dyDescent="0.25">
      <c r="A278">
        <v>-6.55471</v>
      </c>
      <c r="B278">
        <v>17.511900000000001</v>
      </c>
      <c r="C278">
        <v>-100.82353000000001</v>
      </c>
      <c r="D278">
        <v>16.558399999999999</v>
      </c>
      <c r="E278">
        <v>-49.191580000000002</v>
      </c>
      <c r="F278">
        <v>14.7279</v>
      </c>
      <c r="K278">
        <v>12.25916</v>
      </c>
      <c r="L278">
        <v>14.97528</v>
      </c>
    </row>
    <row r="279" spans="1:12" x14ac:dyDescent="0.25">
      <c r="A279">
        <v>-9.2041500000000003</v>
      </c>
      <c r="B279">
        <v>17.7196</v>
      </c>
      <c r="C279">
        <v>-78.762029999999996</v>
      </c>
      <c r="D279">
        <v>15.441800000000001</v>
      </c>
      <c r="E279">
        <v>-43.565860000000001</v>
      </c>
      <c r="F279">
        <v>14.48216</v>
      </c>
      <c r="K279">
        <v>17.433599999999998</v>
      </c>
      <c r="L279">
        <v>15.29144</v>
      </c>
    </row>
    <row r="280" spans="1:12" x14ac:dyDescent="0.25">
      <c r="A280">
        <v>-8.3737399999999997</v>
      </c>
      <c r="B280">
        <v>17.705500000000001</v>
      </c>
      <c r="C280">
        <v>-91.658429999999996</v>
      </c>
      <c r="D280">
        <v>16.1678</v>
      </c>
      <c r="E280">
        <v>-42.901940000000003</v>
      </c>
      <c r="F280">
        <v>14.495660000000001</v>
      </c>
      <c r="K280">
        <v>19.62621</v>
      </c>
      <c r="L280">
        <v>15.413779999999999</v>
      </c>
    </row>
    <row r="281" spans="1:12" x14ac:dyDescent="0.25">
      <c r="A281">
        <v>-6.1122899999999998</v>
      </c>
      <c r="B281">
        <v>17.663</v>
      </c>
      <c r="C281">
        <v>-90.900490000000005</v>
      </c>
      <c r="D281">
        <v>16.087299999999999</v>
      </c>
      <c r="E281">
        <v>-45.656799999999997</v>
      </c>
      <c r="F281">
        <v>14.65672</v>
      </c>
      <c r="K281">
        <v>17.177689999999998</v>
      </c>
      <c r="L281">
        <v>15.30498</v>
      </c>
    </row>
    <row r="282" spans="1:12" x14ac:dyDescent="0.25">
      <c r="A282">
        <v>-4.3839600000000001</v>
      </c>
      <c r="B282">
        <v>17.501000000000001</v>
      </c>
      <c r="C282">
        <v>-86.344260000000006</v>
      </c>
      <c r="D282">
        <v>15.6927</v>
      </c>
      <c r="E282">
        <v>-49.065289999999997</v>
      </c>
      <c r="F282">
        <v>14.791359999999999</v>
      </c>
      <c r="K282">
        <v>17.47993</v>
      </c>
      <c r="L282">
        <v>15.375859999999999</v>
      </c>
    </row>
    <row r="283" spans="1:12" x14ac:dyDescent="0.25">
      <c r="A283">
        <v>-10.665419999999999</v>
      </c>
      <c r="B283">
        <v>17.9588</v>
      </c>
      <c r="C283">
        <v>-81.739230000000006</v>
      </c>
      <c r="D283">
        <v>15.646100000000001</v>
      </c>
      <c r="E283">
        <v>-47.544840000000001</v>
      </c>
      <c r="F283">
        <v>14.728339999999999</v>
      </c>
      <c r="K283">
        <v>16.659749999999999</v>
      </c>
      <c r="L283">
        <v>15.36392</v>
      </c>
    </row>
    <row r="284" spans="1:12" x14ac:dyDescent="0.25">
      <c r="A284">
        <v>-7.9051299999999998</v>
      </c>
      <c r="B284">
        <v>17.839600000000001</v>
      </c>
      <c r="C284">
        <v>-88.028570000000002</v>
      </c>
      <c r="D284">
        <v>15.978400000000001</v>
      </c>
      <c r="E284">
        <v>-49.291339999999998</v>
      </c>
      <c r="F284">
        <v>14.793799999999999</v>
      </c>
      <c r="K284">
        <v>13.53872</v>
      </c>
      <c r="L284">
        <v>15.2119</v>
      </c>
    </row>
    <row r="285" spans="1:12" x14ac:dyDescent="0.25">
      <c r="A285">
        <v>-1.66699</v>
      </c>
      <c r="B285">
        <v>17.598800000000001</v>
      </c>
      <c r="C285">
        <v>-89.13006</v>
      </c>
      <c r="D285">
        <v>16.080100000000002</v>
      </c>
      <c r="E285">
        <v>-44.159320000000001</v>
      </c>
      <c r="F285">
        <v>14.574120000000001</v>
      </c>
      <c r="K285">
        <v>12.92023</v>
      </c>
      <c r="L285">
        <v>15.22532</v>
      </c>
    </row>
    <row r="286" spans="1:12" x14ac:dyDescent="0.25">
      <c r="A286">
        <v>-5.2032800000000003</v>
      </c>
      <c r="B286">
        <v>17.703700000000001</v>
      </c>
      <c r="C286">
        <v>-86.60839</v>
      </c>
      <c r="D286">
        <v>15.8954</v>
      </c>
      <c r="E286">
        <v>-37.611559999999997</v>
      </c>
      <c r="F286">
        <v>14.28152</v>
      </c>
      <c r="K286">
        <v>15.559010000000001</v>
      </c>
      <c r="L286">
        <v>15.382339999999999</v>
      </c>
    </row>
    <row r="287" spans="1:12" x14ac:dyDescent="0.25">
      <c r="A287">
        <v>-9.1003500000000006</v>
      </c>
      <c r="B287">
        <v>17.975999999999999</v>
      </c>
      <c r="C287">
        <v>-87.349100000000007</v>
      </c>
      <c r="D287">
        <v>16.008199999999999</v>
      </c>
      <c r="E287">
        <v>-31.072510000000001</v>
      </c>
      <c r="F287">
        <v>14.04148</v>
      </c>
      <c r="K287">
        <v>16.022729999999999</v>
      </c>
      <c r="L287">
        <v>15.390980000000001</v>
      </c>
    </row>
    <row r="288" spans="1:12" x14ac:dyDescent="0.25">
      <c r="A288">
        <v>-8.0996299999999994</v>
      </c>
      <c r="B288">
        <v>17.865600000000001</v>
      </c>
      <c r="C288">
        <v>-83.450320000000005</v>
      </c>
      <c r="D288">
        <v>15.731299999999999</v>
      </c>
      <c r="E288">
        <v>-29.372910000000001</v>
      </c>
      <c r="F288">
        <v>14.01896</v>
      </c>
      <c r="K288">
        <v>13.99297</v>
      </c>
      <c r="L288">
        <v>15.276999999999999</v>
      </c>
    </row>
    <row r="289" spans="1:12" x14ac:dyDescent="0.25">
      <c r="A289">
        <v>-6.2584200000000001</v>
      </c>
      <c r="B289">
        <v>17.9358</v>
      </c>
      <c r="C289">
        <v>-79.729550000000003</v>
      </c>
      <c r="D289">
        <v>15.593500000000001</v>
      </c>
      <c r="E289">
        <v>-28.52787</v>
      </c>
      <c r="F289">
        <v>14.02936</v>
      </c>
      <c r="K289">
        <v>15.46772</v>
      </c>
      <c r="L289">
        <v>15.351660000000001</v>
      </c>
    </row>
    <row r="290" spans="1:12" x14ac:dyDescent="0.25">
      <c r="A290">
        <v>-4.3617800000000004</v>
      </c>
      <c r="B290">
        <v>17.8658</v>
      </c>
      <c r="C290">
        <v>-63.901879999999998</v>
      </c>
      <c r="D290">
        <v>14.814500000000001</v>
      </c>
      <c r="E290">
        <v>-28.626840000000001</v>
      </c>
      <c r="F290">
        <v>14.07544</v>
      </c>
      <c r="K290">
        <v>13.615410000000001</v>
      </c>
      <c r="L290">
        <v>15.2278</v>
      </c>
    </row>
    <row r="291" spans="1:12" x14ac:dyDescent="0.25">
      <c r="A291">
        <v>-2.7564000000000002</v>
      </c>
      <c r="B291">
        <v>17.727499999999999</v>
      </c>
      <c r="C291">
        <v>-56.035420000000002</v>
      </c>
      <c r="D291">
        <v>14.3734</v>
      </c>
      <c r="E291">
        <v>-29.632819999999999</v>
      </c>
      <c r="F291">
        <v>14.14156</v>
      </c>
      <c r="K291">
        <v>11.500679999999999</v>
      </c>
      <c r="L291">
        <v>15.144399999999999</v>
      </c>
    </row>
    <row r="292" spans="1:12" x14ac:dyDescent="0.25">
      <c r="A292">
        <v>-7.5503900000000002</v>
      </c>
      <c r="B292">
        <v>18.1065</v>
      </c>
      <c r="C292">
        <v>-54.719560000000001</v>
      </c>
      <c r="D292">
        <v>14.2599</v>
      </c>
      <c r="E292">
        <v>-31.137630000000001</v>
      </c>
      <c r="F292">
        <v>14.205500000000001</v>
      </c>
      <c r="K292">
        <v>9.4585100000000004</v>
      </c>
      <c r="L292">
        <v>15.083019999999999</v>
      </c>
    </row>
    <row r="293" spans="1:12" x14ac:dyDescent="0.25">
      <c r="A293">
        <v>-5.73841</v>
      </c>
      <c r="B293">
        <v>18.0029</v>
      </c>
      <c r="C293">
        <v>-54.912869999999998</v>
      </c>
      <c r="D293">
        <v>14.313000000000001</v>
      </c>
      <c r="E293">
        <v>-31.546399999999998</v>
      </c>
      <c r="F293">
        <v>14.24356</v>
      </c>
      <c r="K293">
        <v>10.18741</v>
      </c>
      <c r="L293">
        <v>15.172180000000001</v>
      </c>
    </row>
    <row r="294" spans="1:12" x14ac:dyDescent="0.25">
      <c r="A294">
        <v>-16.513549999999999</v>
      </c>
      <c r="B294">
        <v>18.612200000000001</v>
      </c>
      <c r="C294">
        <v>-39.736919999999998</v>
      </c>
      <c r="D294">
        <v>13.713200000000001</v>
      </c>
      <c r="E294">
        <v>-32.284939999999999</v>
      </c>
      <c r="F294">
        <v>14.237299999999999</v>
      </c>
      <c r="K294">
        <v>8.5797699999999999</v>
      </c>
      <c r="L294">
        <v>15.14348</v>
      </c>
    </row>
    <row r="295" spans="1:12" x14ac:dyDescent="0.25">
      <c r="A295">
        <v>-1.1358900000000001</v>
      </c>
      <c r="B295">
        <v>18.082999999999998</v>
      </c>
      <c r="C295">
        <v>-23.58483</v>
      </c>
      <c r="D295">
        <v>13.035500000000001</v>
      </c>
      <c r="E295">
        <v>-37.313639999999999</v>
      </c>
      <c r="F295">
        <v>14.439920000000001</v>
      </c>
      <c r="K295">
        <v>6.6821099999999998</v>
      </c>
      <c r="L295">
        <v>15.071260000000001</v>
      </c>
    </row>
    <row r="296" spans="1:12" x14ac:dyDescent="0.25">
      <c r="A296">
        <v>-10.142390000000001</v>
      </c>
      <c r="B296">
        <v>18.5379</v>
      </c>
      <c r="C296">
        <v>-6.4633200000000004</v>
      </c>
      <c r="D296">
        <v>12.3744</v>
      </c>
      <c r="E296">
        <v>-36.867460000000001</v>
      </c>
      <c r="F296">
        <v>14.40488</v>
      </c>
    </row>
    <row r="297" spans="1:12" x14ac:dyDescent="0.25">
      <c r="A297">
        <v>1.70604</v>
      </c>
      <c r="B297">
        <v>17.7483</v>
      </c>
      <c r="C297">
        <v>-17.339510000000001</v>
      </c>
      <c r="D297">
        <v>12.7728</v>
      </c>
      <c r="E297">
        <v>-38.783410000000003</v>
      </c>
      <c r="F297">
        <v>14.500400000000001</v>
      </c>
    </row>
    <row r="298" spans="1:12" x14ac:dyDescent="0.25">
      <c r="A298">
        <v>-8.8796400000000002</v>
      </c>
      <c r="B298">
        <v>18.493300000000001</v>
      </c>
      <c r="C298">
        <v>-17.80461</v>
      </c>
      <c r="D298">
        <v>12.867100000000001</v>
      </c>
      <c r="E298">
        <v>-36.865290000000002</v>
      </c>
      <c r="F298">
        <v>14.41084</v>
      </c>
    </row>
    <row r="299" spans="1:12" x14ac:dyDescent="0.25">
      <c r="A299">
        <v>-11.089700000000001</v>
      </c>
      <c r="B299">
        <v>18.665900000000001</v>
      </c>
      <c r="C299">
        <v>-13.020619999999999</v>
      </c>
      <c r="D299">
        <v>12.625500000000001</v>
      </c>
      <c r="E299">
        <v>-37.30612</v>
      </c>
      <c r="F299">
        <v>14.490780000000001</v>
      </c>
    </row>
    <row r="300" spans="1:12" x14ac:dyDescent="0.25">
      <c r="A300">
        <v>-10.996980000000001</v>
      </c>
      <c r="B300">
        <v>18.729299999999999</v>
      </c>
      <c r="C300">
        <v>-8.5045800000000007</v>
      </c>
      <c r="D300">
        <v>12.477499999999999</v>
      </c>
      <c r="E300">
        <v>-33.266179999999999</v>
      </c>
      <c r="F300">
        <v>14.360060000000001</v>
      </c>
    </row>
    <row r="301" spans="1:12" x14ac:dyDescent="0.25">
      <c r="A301">
        <v>-5.9369399999999999</v>
      </c>
      <c r="B301">
        <v>18.482399999999998</v>
      </c>
      <c r="C301">
        <v>-17.181609999999999</v>
      </c>
      <c r="D301">
        <v>12.8157</v>
      </c>
      <c r="E301">
        <v>-34.15616</v>
      </c>
      <c r="F301">
        <v>14.3934</v>
      </c>
    </row>
    <row r="302" spans="1:12" x14ac:dyDescent="0.25">
      <c r="A302">
        <v>-5.7787199999999999</v>
      </c>
      <c r="B302">
        <v>18.494499999999999</v>
      </c>
      <c r="C302">
        <v>-8.2863900000000008</v>
      </c>
      <c r="D302">
        <v>12.453200000000001</v>
      </c>
      <c r="E302">
        <v>-31.282330000000002</v>
      </c>
      <c r="F302">
        <v>14.2448</v>
      </c>
    </row>
    <row r="303" spans="1:12" x14ac:dyDescent="0.25">
      <c r="A303">
        <v>-3.8881299999999999</v>
      </c>
      <c r="B303">
        <v>18.341000000000001</v>
      </c>
      <c r="C303">
        <v>-12.2311</v>
      </c>
      <c r="D303">
        <v>12.405200000000001</v>
      </c>
      <c r="E303">
        <v>-30.944230000000001</v>
      </c>
      <c r="F303">
        <v>14.23612</v>
      </c>
    </row>
    <row r="304" spans="1:12" x14ac:dyDescent="0.25">
      <c r="A304">
        <v>-1.2558199999999999</v>
      </c>
      <c r="B304">
        <v>18.232199999999999</v>
      </c>
      <c r="C304">
        <v>-4.5081899999999999</v>
      </c>
      <c r="D304">
        <v>12.01</v>
      </c>
      <c r="E304">
        <v>-29.797519999999999</v>
      </c>
      <c r="F304">
        <v>14.18174</v>
      </c>
    </row>
    <row r="305" spans="1:6" x14ac:dyDescent="0.25">
      <c r="A305">
        <v>-2.9146200000000002</v>
      </c>
      <c r="B305">
        <v>18.471800000000002</v>
      </c>
      <c r="C305">
        <v>-7.8930600000000002</v>
      </c>
      <c r="D305">
        <v>12.1929</v>
      </c>
      <c r="E305">
        <v>-29.281659999999999</v>
      </c>
      <c r="F305">
        <v>14.17948</v>
      </c>
    </row>
    <row r="306" spans="1:6" x14ac:dyDescent="0.25">
      <c r="A306">
        <v>-12.59431</v>
      </c>
      <c r="B306">
        <v>19.2117</v>
      </c>
      <c r="C306">
        <v>-13.200530000000001</v>
      </c>
      <c r="D306">
        <v>12.3825</v>
      </c>
      <c r="E306">
        <v>-27.89423</v>
      </c>
      <c r="F306">
        <v>14.15212</v>
      </c>
    </row>
    <row r="307" spans="1:6" x14ac:dyDescent="0.25">
      <c r="A307">
        <v>-9.5850899999999992</v>
      </c>
      <c r="B307">
        <v>18.9053</v>
      </c>
      <c r="C307">
        <v>-12.19473</v>
      </c>
      <c r="D307">
        <v>12.3682</v>
      </c>
      <c r="E307">
        <v>-26.071719999999999</v>
      </c>
      <c r="F307">
        <v>14.12158</v>
      </c>
    </row>
    <row r="308" spans="1:6" x14ac:dyDescent="0.25">
      <c r="A308">
        <v>-7.9535</v>
      </c>
      <c r="B308">
        <v>18.910499999999999</v>
      </c>
      <c r="C308">
        <v>-23.832689999999999</v>
      </c>
      <c r="D308">
        <v>12.8172</v>
      </c>
      <c r="E308">
        <v>-27.469830000000002</v>
      </c>
      <c r="F308">
        <v>14.179080000000001</v>
      </c>
    </row>
    <row r="309" spans="1:6" x14ac:dyDescent="0.25">
      <c r="A309">
        <v>-1.06938</v>
      </c>
      <c r="B309">
        <v>18.5626</v>
      </c>
      <c r="C309">
        <v>-12.2378</v>
      </c>
      <c r="D309">
        <v>12.326000000000001</v>
      </c>
      <c r="E309">
        <v>-25.566549999999999</v>
      </c>
      <c r="F309">
        <v>14.079420000000001</v>
      </c>
    </row>
    <row r="310" spans="1:6" x14ac:dyDescent="0.25">
      <c r="A310">
        <v>-2.2585600000000001</v>
      </c>
      <c r="B310">
        <v>18.684699999999999</v>
      </c>
      <c r="C310">
        <v>-9.1706500000000002</v>
      </c>
      <c r="D310">
        <v>12.2873</v>
      </c>
      <c r="E310">
        <v>-26.121210000000001</v>
      </c>
      <c r="F310">
        <v>14.05682</v>
      </c>
    </row>
    <row r="311" spans="1:6" x14ac:dyDescent="0.25">
      <c r="A311">
        <v>-6.1022100000000004</v>
      </c>
      <c r="B311">
        <v>18.884599999999999</v>
      </c>
      <c r="C311">
        <v>-12.9297</v>
      </c>
      <c r="D311">
        <v>12.4093</v>
      </c>
      <c r="E311">
        <v>-25.948989999999998</v>
      </c>
      <c r="F311">
        <v>14.04908</v>
      </c>
    </row>
    <row r="312" spans="1:6" x14ac:dyDescent="0.25">
      <c r="A312">
        <v>-10.39836</v>
      </c>
      <c r="B312">
        <v>19.2364</v>
      </c>
      <c r="C312">
        <v>-12.41676</v>
      </c>
      <c r="D312">
        <v>12.456799999999999</v>
      </c>
      <c r="E312">
        <v>-29.277899999999999</v>
      </c>
      <c r="F312">
        <v>14.19852</v>
      </c>
    </row>
    <row r="313" spans="1:6" x14ac:dyDescent="0.25">
      <c r="A313">
        <v>-8.6518899999999999</v>
      </c>
      <c r="B313">
        <v>19.150200000000002</v>
      </c>
      <c r="C313">
        <v>-10.159219999999999</v>
      </c>
      <c r="D313">
        <v>12.079599999999999</v>
      </c>
      <c r="E313">
        <v>-30.922070000000001</v>
      </c>
      <c r="F313">
        <v>14.286759999999999</v>
      </c>
    </row>
    <row r="314" spans="1:6" x14ac:dyDescent="0.25">
      <c r="A314">
        <v>-1.9138999999999999</v>
      </c>
      <c r="B314">
        <v>18.912299999999998</v>
      </c>
      <c r="C314">
        <v>-18.619969999999999</v>
      </c>
      <c r="D314">
        <v>12.2881</v>
      </c>
      <c r="E314">
        <v>-32.238030000000002</v>
      </c>
      <c r="F314">
        <v>14.360480000000001</v>
      </c>
    </row>
    <row r="315" spans="1:6" x14ac:dyDescent="0.25">
      <c r="A315">
        <v>-3.2623000000000002</v>
      </c>
      <c r="B315">
        <v>18.976400000000002</v>
      </c>
      <c r="C315">
        <v>-2.1195400000000002</v>
      </c>
      <c r="D315">
        <v>11.8531</v>
      </c>
      <c r="E315">
        <v>-31.946850000000001</v>
      </c>
      <c r="F315">
        <v>14.38354</v>
      </c>
    </row>
    <row r="316" spans="1:6" x14ac:dyDescent="0.25">
      <c r="A316">
        <v>-10.631159999999999</v>
      </c>
      <c r="B316">
        <v>19.4406</v>
      </c>
      <c r="C316">
        <v>-8.8299599999999998</v>
      </c>
      <c r="D316">
        <v>12.101000000000001</v>
      </c>
      <c r="E316">
        <v>-30.809830000000002</v>
      </c>
      <c r="F316">
        <v>14.36988</v>
      </c>
    </row>
    <row r="317" spans="1:6" x14ac:dyDescent="0.25">
      <c r="A317">
        <v>-4.48977</v>
      </c>
      <c r="B317">
        <v>18.9695</v>
      </c>
      <c r="C317">
        <v>-24.144670000000001</v>
      </c>
      <c r="D317">
        <v>12.6051</v>
      </c>
      <c r="E317">
        <v>-28.870519999999999</v>
      </c>
      <c r="F317">
        <v>14.31612</v>
      </c>
    </row>
    <row r="318" spans="1:6" x14ac:dyDescent="0.25">
      <c r="A318">
        <v>-4.4988400000000004</v>
      </c>
      <c r="B318">
        <v>19.222100000000001</v>
      </c>
      <c r="C318">
        <v>-7.2978199999999998</v>
      </c>
      <c r="D318">
        <v>12.0459</v>
      </c>
      <c r="E318">
        <v>-29.245629999999998</v>
      </c>
      <c r="F318">
        <v>14.36098</v>
      </c>
    </row>
    <row r="319" spans="1:6" x14ac:dyDescent="0.25">
      <c r="A319">
        <v>1.1517599999999999</v>
      </c>
      <c r="B319">
        <v>18.6435</v>
      </c>
      <c r="C319">
        <v>-10.206110000000001</v>
      </c>
      <c r="D319">
        <v>12.146800000000001</v>
      </c>
      <c r="E319">
        <v>-28.633970000000001</v>
      </c>
      <c r="F319">
        <v>14.37654</v>
      </c>
    </row>
    <row r="320" spans="1:6" x14ac:dyDescent="0.25">
      <c r="A320">
        <v>-5.9661600000000004</v>
      </c>
      <c r="B320">
        <v>19.3276</v>
      </c>
      <c r="C320">
        <v>-8.1303999999999998</v>
      </c>
      <c r="D320">
        <v>11.988200000000001</v>
      </c>
      <c r="E320">
        <v>-27.580680000000001</v>
      </c>
      <c r="F320">
        <v>14.35014</v>
      </c>
    </row>
    <row r="321" spans="1:6" x14ac:dyDescent="0.25">
      <c r="A321">
        <v>-2.7271700000000001</v>
      </c>
      <c r="B321">
        <v>19.106000000000002</v>
      </c>
      <c r="C321">
        <v>-12.19665</v>
      </c>
      <c r="D321">
        <v>12.110300000000001</v>
      </c>
      <c r="E321">
        <v>-27.510210000000001</v>
      </c>
      <c r="F321">
        <v>14.369440000000001</v>
      </c>
    </row>
    <row r="322" spans="1:6" x14ac:dyDescent="0.25">
      <c r="A322">
        <v>-9.2988800000000005</v>
      </c>
      <c r="B322">
        <v>19.582699999999999</v>
      </c>
      <c r="C322">
        <v>-15.4351</v>
      </c>
      <c r="D322">
        <v>12.210599999999999</v>
      </c>
      <c r="E322">
        <v>-28.128609999999998</v>
      </c>
      <c r="F322">
        <v>14.405720000000001</v>
      </c>
    </row>
    <row r="323" spans="1:6" x14ac:dyDescent="0.25">
      <c r="A323">
        <v>-8.5984800000000003</v>
      </c>
      <c r="B323">
        <v>19.5763</v>
      </c>
      <c r="C323">
        <v>-8.63856</v>
      </c>
      <c r="D323">
        <v>11.87</v>
      </c>
      <c r="E323">
        <v>-28.02805</v>
      </c>
      <c r="F323">
        <v>14.389720000000001</v>
      </c>
    </row>
    <row r="324" spans="1:6" x14ac:dyDescent="0.25">
      <c r="A324">
        <v>-1.0220100000000001</v>
      </c>
      <c r="B324">
        <v>19.2638</v>
      </c>
      <c r="C324">
        <v>-16.634209999999999</v>
      </c>
      <c r="D324">
        <v>12.099500000000001</v>
      </c>
      <c r="E324">
        <v>-28.35763</v>
      </c>
      <c r="F324">
        <v>14.39798</v>
      </c>
    </row>
    <row r="325" spans="1:6" x14ac:dyDescent="0.25">
      <c r="A325">
        <v>-1.4200900000000001</v>
      </c>
      <c r="B325">
        <v>19.4312</v>
      </c>
      <c r="C325">
        <v>-14.61401</v>
      </c>
      <c r="D325">
        <v>12.1502</v>
      </c>
      <c r="E325">
        <v>-30.883659999999999</v>
      </c>
      <c r="F325">
        <v>14.52558</v>
      </c>
    </row>
    <row r="326" spans="1:6" x14ac:dyDescent="0.25">
      <c r="A326">
        <v>-7.1906100000000004</v>
      </c>
      <c r="B326">
        <v>19.723299999999998</v>
      </c>
      <c r="C326">
        <v>-16.663879999999999</v>
      </c>
      <c r="D326">
        <v>12.2605</v>
      </c>
      <c r="E326">
        <v>-31.757210000000001</v>
      </c>
      <c r="F326">
        <v>14.575839999999999</v>
      </c>
    </row>
    <row r="327" spans="1:6" x14ac:dyDescent="0.25">
      <c r="A327">
        <v>-4.2035600000000004</v>
      </c>
      <c r="B327">
        <v>19.661799999999999</v>
      </c>
      <c r="C327">
        <v>-7.4662499999999996</v>
      </c>
      <c r="D327">
        <v>11.917999999999999</v>
      </c>
      <c r="E327">
        <v>-32.026820000000001</v>
      </c>
      <c r="F327">
        <v>14.625439999999999</v>
      </c>
    </row>
    <row r="328" spans="1:6" x14ac:dyDescent="0.25">
      <c r="A328">
        <v>-2.8924500000000002</v>
      </c>
      <c r="B328">
        <v>19.433499999999999</v>
      </c>
      <c r="C328">
        <v>-18.212289999999999</v>
      </c>
      <c r="D328">
        <v>12.308400000000001</v>
      </c>
      <c r="E328">
        <v>-31.421489999999999</v>
      </c>
      <c r="F328">
        <v>14.62602</v>
      </c>
    </row>
    <row r="329" spans="1:6" x14ac:dyDescent="0.25">
      <c r="A329">
        <v>-6.0316700000000001</v>
      </c>
      <c r="B329">
        <v>19.7287</v>
      </c>
      <c r="C329">
        <v>-19.731030000000001</v>
      </c>
      <c r="D329">
        <v>12.3332</v>
      </c>
      <c r="E329">
        <v>-31.715250000000001</v>
      </c>
      <c r="F329">
        <v>14.68784</v>
      </c>
    </row>
    <row r="330" spans="1:6" x14ac:dyDescent="0.25">
      <c r="A330">
        <v>-8.5793300000000006</v>
      </c>
      <c r="B330">
        <v>19.964200000000002</v>
      </c>
      <c r="C330">
        <v>-9.9084800000000008</v>
      </c>
      <c r="D330">
        <v>12.046799999999999</v>
      </c>
      <c r="E330">
        <v>-30.305060000000001</v>
      </c>
      <c r="F330">
        <v>14.65878</v>
      </c>
    </row>
    <row r="331" spans="1:6" x14ac:dyDescent="0.25">
      <c r="A331">
        <v>-8.9461600000000008</v>
      </c>
      <c r="B331">
        <v>20.0381</v>
      </c>
      <c r="C331">
        <v>-16.199739999999998</v>
      </c>
      <c r="D331">
        <v>12.231400000000001</v>
      </c>
      <c r="E331">
        <v>-29.109249999999999</v>
      </c>
      <c r="F331">
        <v>14.620380000000001</v>
      </c>
    </row>
    <row r="332" spans="1:6" x14ac:dyDescent="0.25">
      <c r="A332">
        <v>-11.04435</v>
      </c>
      <c r="B332">
        <v>20.132899999999999</v>
      </c>
      <c r="C332">
        <v>-10.917149999999999</v>
      </c>
      <c r="D332">
        <v>12.1112</v>
      </c>
      <c r="E332">
        <v>-30.192419999999998</v>
      </c>
      <c r="F332">
        <v>14.62458</v>
      </c>
    </row>
    <row r="333" spans="1:6" x14ac:dyDescent="0.25">
      <c r="A333">
        <v>-9.6294299999999993</v>
      </c>
      <c r="B333">
        <v>20.258500000000002</v>
      </c>
      <c r="C333">
        <v>-20.638259999999999</v>
      </c>
      <c r="D333">
        <v>12.2646</v>
      </c>
      <c r="E333">
        <v>-29.89847</v>
      </c>
      <c r="F333">
        <v>14.614560000000001</v>
      </c>
    </row>
    <row r="334" spans="1:6" x14ac:dyDescent="0.25">
      <c r="A334">
        <v>-0.14424000000000001</v>
      </c>
      <c r="B334">
        <v>19.636399999999998</v>
      </c>
      <c r="C334">
        <v>-12.257899999999999</v>
      </c>
      <c r="D334">
        <v>12.059900000000001</v>
      </c>
      <c r="E334">
        <v>-29.36796</v>
      </c>
      <c r="F334">
        <v>14.58588</v>
      </c>
    </row>
    <row r="335" spans="1:6" x14ac:dyDescent="0.25">
      <c r="A335">
        <v>-4.69536</v>
      </c>
      <c r="B335">
        <v>20.096399999999999</v>
      </c>
      <c r="C335">
        <v>-7.5648200000000001</v>
      </c>
      <c r="D335">
        <v>11.899900000000001</v>
      </c>
      <c r="E335">
        <v>-27.628779999999999</v>
      </c>
      <c r="F335">
        <v>14.52774</v>
      </c>
    </row>
    <row r="336" spans="1:6" x14ac:dyDescent="0.25">
      <c r="A336">
        <v>-4.8122600000000002</v>
      </c>
      <c r="B336">
        <v>20.124600000000001</v>
      </c>
      <c r="C336">
        <v>-5.4182899999999998</v>
      </c>
      <c r="D336">
        <v>11.830399999999999</v>
      </c>
      <c r="E336">
        <v>-27.79843</v>
      </c>
      <c r="F336">
        <v>14.57592</v>
      </c>
    </row>
    <row r="337" spans="1:6" x14ac:dyDescent="0.25">
      <c r="A337">
        <v>-3.93953</v>
      </c>
      <c r="B337">
        <v>20.063199999999998</v>
      </c>
      <c r="C337">
        <v>-14.9901</v>
      </c>
      <c r="D337">
        <v>12.2203</v>
      </c>
      <c r="E337">
        <v>-26.88964</v>
      </c>
      <c r="F337">
        <v>14.57098</v>
      </c>
    </row>
    <row r="338" spans="1:6" x14ac:dyDescent="0.25">
      <c r="A338">
        <v>-4.06046</v>
      </c>
      <c r="B338">
        <v>20.192499999999999</v>
      </c>
      <c r="C338">
        <v>-9.1304499999999997</v>
      </c>
      <c r="D338">
        <v>11.9381</v>
      </c>
      <c r="E338">
        <v>-26.44267</v>
      </c>
      <c r="F338">
        <v>14.5814</v>
      </c>
    </row>
    <row r="339" spans="1:6" x14ac:dyDescent="0.25">
      <c r="A339">
        <v>0.78090000000000004</v>
      </c>
      <c r="B339">
        <v>19.838000000000001</v>
      </c>
      <c r="C339">
        <v>-10.140079999999999</v>
      </c>
      <c r="D339">
        <v>12.050700000000001</v>
      </c>
      <c r="E339">
        <v>-28.246189999999999</v>
      </c>
      <c r="F339">
        <v>14.69018</v>
      </c>
    </row>
    <row r="340" spans="1:6" x14ac:dyDescent="0.25">
      <c r="A340">
        <v>-2.0620400000000001</v>
      </c>
      <c r="B340">
        <v>20.1633</v>
      </c>
      <c r="C340">
        <v>-15.939439999999999</v>
      </c>
      <c r="D340">
        <v>12.1851</v>
      </c>
      <c r="E340">
        <v>-30.719560000000001</v>
      </c>
      <c r="F340">
        <v>14.78092</v>
      </c>
    </row>
    <row r="341" spans="1:6" x14ac:dyDescent="0.25">
      <c r="A341">
        <v>-6.8953300000000004</v>
      </c>
      <c r="B341">
        <v>20.541699999999999</v>
      </c>
      <c r="C341">
        <v>-10.875999999999999</v>
      </c>
      <c r="D341">
        <v>12.0169</v>
      </c>
      <c r="E341">
        <v>-32.618879999999997</v>
      </c>
      <c r="F341">
        <v>14.8482</v>
      </c>
    </row>
    <row r="342" spans="1:6" x14ac:dyDescent="0.25">
      <c r="A342">
        <v>-10.26534</v>
      </c>
      <c r="B342">
        <v>20.511399999999998</v>
      </c>
      <c r="C342">
        <v>-3.5023900000000001</v>
      </c>
      <c r="D342">
        <v>11.849500000000001</v>
      </c>
      <c r="E342">
        <v>-31.231259999999999</v>
      </c>
      <c r="F342">
        <v>14.863580000000001</v>
      </c>
    </row>
    <row r="343" spans="1:6" x14ac:dyDescent="0.25">
      <c r="A343">
        <v>-4.17333</v>
      </c>
      <c r="B343">
        <v>20.347000000000001</v>
      </c>
      <c r="C343">
        <v>-14.52788</v>
      </c>
      <c r="D343">
        <v>12.117100000000001</v>
      </c>
      <c r="E343">
        <v>-31.187909999999999</v>
      </c>
      <c r="F343">
        <v>14.889279999999999</v>
      </c>
    </row>
    <row r="344" spans="1:6" x14ac:dyDescent="0.25">
      <c r="A344">
        <v>-1.09155</v>
      </c>
      <c r="B344">
        <v>20.3765</v>
      </c>
      <c r="C344">
        <v>-12.023429999999999</v>
      </c>
      <c r="D344">
        <v>12.0474</v>
      </c>
      <c r="E344">
        <v>-29.48753</v>
      </c>
      <c r="F344">
        <v>14.811959999999999</v>
      </c>
    </row>
    <row r="345" spans="1:6" x14ac:dyDescent="0.25">
      <c r="A345">
        <v>-1.09256</v>
      </c>
      <c r="B345">
        <v>20.405999999999999</v>
      </c>
      <c r="C345">
        <v>-15.53942</v>
      </c>
      <c r="D345">
        <v>12.201599999999999</v>
      </c>
      <c r="E345">
        <v>-28.98434</v>
      </c>
      <c r="F345">
        <v>14.855420000000001</v>
      </c>
    </row>
    <row r="346" spans="1:6" x14ac:dyDescent="0.25">
      <c r="A346">
        <v>-4.2126299999999999</v>
      </c>
      <c r="B346">
        <v>20.652699999999999</v>
      </c>
      <c r="C346">
        <v>-11.94783</v>
      </c>
      <c r="D346">
        <v>12.1065</v>
      </c>
      <c r="E346">
        <v>-27.530999999999999</v>
      </c>
      <c r="F346">
        <v>14.83816</v>
      </c>
    </row>
    <row r="347" spans="1:6" x14ac:dyDescent="0.25">
      <c r="A347">
        <v>-0.19161</v>
      </c>
      <c r="B347">
        <v>20.411300000000001</v>
      </c>
      <c r="C347">
        <v>-5.9427199999999996</v>
      </c>
      <c r="D347">
        <v>11.992900000000001</v>
      </c>
      <c r="E347">
        <v>-27.783380000000001</v>
      </c>
      <c r="F347">
        <v>14.826840000000001</v>
      </c>
    </row>
    <row r="348" spans="1:6" x14ac:dyDescent="0.25">
      <c r="A348">
        <v>-5.76159</v>
      </c>
      <c r="B348">
        <v>20.846299999999999</v>
      </c>
      <c r="C348">
        <v>-13.66371</v>
      </c>
      <c r="D348">
        <v>12.154500000000001</v>
      </c>
      <c r="E348">
        <v>-25.77064</v>
      </c>
      <c r="F348">
        <v>14.747579999999999</v>
      </c>
    </row>
    <row r="349" spans="1:6" x14ac:dyDescent="0.25">
      <c r="A349">
        <v>-7.70458</v>
      </c>
      <c r="B349">
        <v>21.110700000000001</v>
      </c>
      <c r="C349">
        <v>-14.783390000000001</v>
      </c>
      <c r="D349">
        <v>12.308</v>
      </c>
      <c r="E349">
        <v>-24.379059999999999</v>
      </c>
      <c r="F349">
        <v>14.762320000000001</v>
      </c>
    </row>
    <row r="350" spans="1:6" x14ac:dyDescent="0.25">
      <c r="A350">
        <v>-1.39489</v>
      </c>
      <c r="B350">
        <v>20.472999999999999</v>
      </c>
      <c r="C350">
        <v>-23.552299999999999</v>
      </c>
      <c r="D350">
        <v>12.5952</v>
      </c>
      <c r="E350">
        <v>-25.27477</v>
      </c>
      <c r="F350">
        <v>14.795719999999999</v>
      </c>
    </row>
    <row r="351" spans="1:6" x14ac:dyDescent="0.25">
      <c r="A351">
        <v>-5.9339199999999996</v>
      </c>
      <c r="B351">
        <v>21.043700000000001</v>
      </c>
      <c r="C351">
        <v>-10.88653</v>
      </c>
      <c r="D351">
        <v>12.106400000000001</v>
      </c>
      <c r="E351">
        <v>-26.18019</v>
      </c>
      <c r="F351">
        <v>14.820919999999999</v>
      </c>
    </row>
    <row r="352" spans="1:6" x14ac:dyDescent="0.25">
      <c r="A352">
        <v>-5.7283299999999997</v>
      </c>
      <c r="B352">
        <v>20.976099999999999</v>
      </c>
      <c r="C352">
        <v>-11.029120000000001</v>
      </c>
      <c r="D352">
        <v>12.1256</v>
      </c>
      <c r="E352">
        <v>-29.27374</v>
      </c>
      <c r="F352">
        <v>14.93552</v>
      </c>
    </row>
    <row r="353" spans="1:6" x14ac:dyDescent="0.25">
      <c r="A353">
        <v>-6.3823800000000004</v>
      </c>
      <c r="B353">
        <v>21.0688</v>
      </c>
      <c r="C353">
        <v>-6.8154899999999996</v>
      </c>
      <c r="D353">
        <v>12.0276</v>
      </c>
      <c r="E353">
        <v>-33.043880000000001</v>
      </c>
      <c r="F353">
        <v>15.10988</v>
      </c>
    </row>
    <row r="354" spans="1:6" x14ac:dyDescent="0.25">
      <c r="A354">
        <v>-3.4497499999999999</v>
      </c>
      <c r="B354">
        <v>21.045400000000001</v>
      </c>
      <c r="C354">
        <v>-9.3486499999999992</v>
      </c>
      <c r="D354">
        <v>12.1472</v>
      </c>
      <c r="E354">
        <v>-34.397849999999998</v>
      </c>
      <c r="F354">
        <v>15.11984</v>
      </c>
    </row>
    <row r="355" spans="1:6" x14ac:dyDescent="0.25">
      <c r="A355">
        <v>-3.4295900000000001</v>
      </c>
      <c r="B355">
        <v>21.1341</v>
      </c>
      <c r="C355">
        <v>-11.7928</v>
      </c>
      <c r="D355">
        <v>12.272</v>
      </c>
      <c r="E355">
        <v>-31.915569999999999</v>
      </c>
      <c r="F355">
        <v>15.02318</v>
      </c>
    </row>
    <row r="356" spans="1:6" x14ac:dyDescent="0.25">
      <c r="A356">
        <v>-6.8328499999999996</v>
      </c>
      <c r="B356">
        <v>21.328900000000001</v>
      </c>
      <c r="C356">
        <v>-14.24174</v>
      </c>
      <c r="D356">
        <v>12.3752</v>
      </c>
      <c r="E356">
        <v>-31.223939999999999</v>
      </c>
      <c r="F356">
        <v>15.030900000000001</v>
      </c>
    </row>
    <row r="357" spans="1:6" x14ac:dyDescent="0.25">
      <c r="A357">
        <v>-9.2021300000000004</v>
      </c>
      <c r="B357">
        <v>21.435199999999998</v>
      </c>
      <c r="C357">
        <v>-8.0595800000000004</v>
      </c>
      <c r="D357">
        <v>12.158200000000001</v>
      </c>
      <c r="E357">
        <v>-29.296900000000001</v>
      </c>
      <c r="F357">
        <v>14.99668</v>
      </c>
    </row>
    <row r="358" spans="1:6" x14ac:dyDescent="0.25">
      <c r="A358">
        <v>-8.1479999999999997</v>
      </c>
      <c r="B358">
        <v>21.649899999999999</v>
      </c>
      <c r="C358">
        <v>-0.21609</v>
      </c>
      <c r="D358">
        <v>11.959199999999999</v>
      </c>
      <c r="E358">
        <v>-25.621379999999998</v>
      </c>
      <c r="F358">
        <v>14.87228</v>
      </c>
    </row>
    <row r="359" spans="1:6" x14ac:dyDescent="0.25">
      <c r="A359">
        <v>-9.1195000000000004</v>
      </c>
      <c r="B359">
        <v>21.5627</v>
      </c>
      <c r="C359">
        <v>-17.048590000000001</v>
      </c>
      <c r="D359">
        <v>12.5396</v>
      </c>
      <c r="E359">
        <v>-25.866050000000001</v>
      </c>
      <c r="F359">
        <v>14.943059999999999</v>
      </c>
    </row>
    <row r="360" spans="1:6" x14ac:dyDescent="0.25">
      <c r="A360">
        <v>-4.3234899999999996</v>
      </c>
      <c r="B360">
        <v>21.290400000000002</v>
      </c>
      <c r="C360">
        <v>-18.34244</v>
      </c>
      <c r="D360">
        <v>12.5549</v>
      </c>
      <c r="E360">
        <v>-27.048200000000001</v>
      </c>
      <c r="F360">
        <v>15.049759999999999</v>
      </c>
    </row>
    <row r="361" spans="1:6" x14ac:dyDescent="0.25">
      <c r="A361">
        <v>-6.5627700000000004</v>
      </c>
      <c r="B361">
        <v>21.5215</v>
      </c>
      <c r="C361">
        <v>-16.608370000000001</v>
      </c>
      <c r="D361">
        <v>12.5251</v>
      </c>
      <c r="E361">
        <v>-25.795780000000001</v>
      </c>
      <c r="F361">
        <v>15.029059999999999</v>
      </c>
    </row>
    <row r="362" spans="1:6" x14ac:dyDescent="0.25">
      <c r="A362">
        <v>-6.0881100000000004</v>
      </c>
      <c r="B362">
        <v>21.4969</v>
      </c>
      <c r="C362">
        <v>-3.31291</v>
      </c>
      <c r="D362">
        <v>12.0008</v>
      </c>
      <c r="E362">
        <v>-24.941030000000001</v>
      </c>
      <c r="F362">
        <v>14.998519999999999</v>
      </c>
    </row>
    <row r="363" spans="1:6" x14ac:dyDescent="0.25">
      <c r="A363">
        <v>-3.0809000000000002</v>
      </c>
      <c r="B363">
        <v>21.2897</v>
      </c>
      <c r="C363">
        <v>-11.054</v>
      </c>
      <c r="D363">
        <v>12.3643</v>
      </c>
      <c r="E363">
        <v>-26.23799</v>
      </c>
      <c r="F363">
        <v>15.0558</v>
      </c>
    </row>
    <row r="364" spans="1:6" x14ac:dyDescent="0.25">
      <c r="A364">
        <v>-5.3020399999999999</v>
      </c>
      <c r="B364">
        <v>21.6782</v>
      </c>
      <c r="C364">
        <v>-14.14795</v>
      </c>
      <c r="D364">
        <v>12.491099999999999</v>
      </c>
      <c r="E364">
        <v>-25.816960000000002</v>
      </c>
      <c r="F364">
        <v>15.04222</v>
      </c>
    </row>
    <row r="365" spans="1:6" x14ac:dyDescent="0.25">
      <c r="A365">
        <v>-9.8582000000000001</v>
      </c>
      <c r="B365">
        <v>22.130199999999999</v>
      </c>
      <c r="C365">
        <v>-18.636240000000001</v>
      </c>
      <c r="D365">
        <v>12.6173</v>
      </c>
      <c r="E365">
        <v>-28.128209999999999</v>
      </c>
      <c r="F365">
        <v>15.157959999999999</v>
      </c>
    </row>
    <row r="366" spans="1:6" x14ac:dyDescent="0.25">
      <c r="A366">
        <v>-4.5391500000000002</v>
      </c>
      <c r="B366">
        <v>21.675699999999999</v>
      </c>
      <c r="C366">
        <v>-12.832090000000001</v>
      </c>
      <c r="D366">
        <v>12.472899999999999</v>
      </c>
      <c r="E366">
        <v>-28.82123</v>
      </c>
      <c r="F366">
        <v>15.223699999999999</v>
      </c>
    </row>
    <row r="367" spans="1:6" x14ac:dyDescent="0.25">
      <c r="A367">
        <v>-6.1677200000000001</v>
      </c>
      <c r="B367">
        <v>21.835999999999999</v>
      </c>
      <c r="C367">
        <v>-12.93449</v>
      </c>
      <c r="D367">
        <v>12.477499999999999</v>
      </c>
      <c r="E367">
        <v>-28.347339999999999</v>
      </c>
      <c r="F367">
        <v>15.27402</v>
      </c>
    </row>
    <row r="368" spans="1:6" x14ac:dyDescent="0.25">
      <c r="A368">
        <v>-4.6893099999999999</v>
      </c>
      <c r="B368">
        <v>21.8996</v>
      </c>
      <c r="C368">
        <v>-21.457439999999998</v>
      </c>
      <c r="D368">
        <v>12.797800000000001</v>
      </c>
      <c r="E368">
        <v>-28.50253</v>
      </c>
      <c r="F368">
        <v>15.345879999999999</v>
      </c>
    </row>
    <row r="369" spans="1:6" x14ac:dyDescent="0.25">
      <c r="A369">
        <v>-10.950620000000001</v>
      </c>
      <c r="B369">
        <v>22.373200000000001</v>
      </c>
      <c r="C369">
        <v>-7.0978000000000003</v>
      </c>
      <c r="D369">
        <v>12.2674</v>
      </c>
      <c r="E369">
        <v>-28.535789999999999</v>
      </c>
      <c r="F369">
        <v>15.37588</v>
      </c>
    </row>
    <row r="370" spans="1:6" x14ac:dyDescent="0.25">
      <c r="A370">
        <v>-10.680540000000001</v>
      </c>
      <c r="B370">
        <v>22.380400000000002</v>
      </c>
      <c r="C370">
        <v>-13.381399999999999</v>
      </c>
      <c r="D370">
        <v>12.4765</v>
      </c>
      <c r="E370">
        <v>-25.636030000000002</v>
      </c>
      <c r="F370">
        <v>15.23298</v>
      </c>
    </row>
    <row r="371" spans="1:6" x14ac:dyDescent="0.25">
      <c r="A371">
        <v>-3.0597400000000001</v>
      </c>
      <c r="B371">
        <v>21.777999999999999</v>
      </c>
      <c r="C371">
        <v>-9.1802200000000003</v>
      </c>
      <c r="D371">
        <v>12.4011</v>
      </c>
      <c r="E371">
        <v>-27.940750000000001</v>
      </c>
      <c r="F371">
        <v>15.342739999999999</v>
      </c>
    </row>
    <row r="372" spans="1:6" x14ac:dyDescent="0.25">
      <c r="A372">
        <v>-12.99943</v>
      </c>
      <c r="B372">
        <v>22.679300000000001</v>
      </c>
      <c r="C372">
        <v>-20.547350000000002</v>
      </c>
      <c r="D372">
        <v>12.760400000000001</v>
      </c>
      <c r="E372">
        <v>-28.400390000000002</v>
      </c>
      <c r="F372">
        <v>15.3439</v>
      </c>
    </row>
    <row r="373" spans="1:6" x14ac:dyDescent="0.25">
      <c r="A373">
        <v>-3.7218499999999999</v>
      </c>
      <c r="B373">
        <v>22.010899999999999</v>
      </c>
      <c r="C373">
        <v>-10.0128</v>
      </c>
      <c r="D373">
        <v>12.4712</v>
      </c>
      <c r="E373">
        <v>-29.578579999999999</v>
      </c>
      <c r="F373">
        <v>15.37444</v>
      </c>
    </row>
    <row r="374" spans="1:6" x14ac:dyDescent="0.25">
      <c r="A374">
        <v>-2.7614399999999999</v>
      </c>
      <c r="B374">
        <v>22.177800000000001</v>
      </c>
      <c r="C374">
        <v>-10.651109999999999</v>
      </c>
      <c r="D374">
        <v>12.554399999999999</v>
      </c>
      <c r="E374">
        <v>-30.270610000000001</v>
      </c>
      <c r="F374">
        <v>15.44144</v>
      </c>
    </row>
    <row r="375" spans="1:6" x14ac:dyDescent="0.25">
      <c r="A375">
        <v>-6.7008299999999998</v>
      </c>
      <c r="B375">
        <v>22.596</v>
      </c>
      <c r="C375">
        <v>-14.543189999999999</v>
      </c>
      <c r="D375">
        <v>12.7689</v>
      </c>
      <c r="E375">
        <v>-31.49136</v>
      </c>
      <c r="F375">
        <v>15.586600000000001</v>
      </c>
    </row>
    <row r="376" spans="1:6" x14ac:dyDescent="0.25">
      <c r="A376">
        <v>-4.1078299999999999</v>
      </c>
      <c r="B376">
        <v>22.508299999999998</v>
      </c>
      <c r="C376">
        <v>-12.44834</v>
      </c>
      <c r="D376">
        <v>12.651400000000001</v>
      </c>
      <c r="E376">
        <v>-27.919370000000001</v>
      </c>
      <c r="F376">
        <v>15.454000000000001</v>
      </c>
    </row>
    <row r="377" spans="1:6" x14ac:dyDescent="0.25">
      <c r="A377">
        <v>-5.2708000000000004</v>
      </c>
      <c r="B377">
        <v>22.478899999999999</v>
      </c>
      <c r="C377">
        <v>-18.686959999999999</v>
      </c>
      <c r="D377">
        <v>12.8888</v>
      </c>
      <c r="E377">
        <v>-26.752659999999999</v>
      </c>
      <c r="F377">
        <v>15.425000000000001</v>
      </c>
    </row>
    <row r="378" spans="1:6" x14ac:dyDescent="0.25">
      <c r="A378">
        <v>-4.3658200000000003</v>
      </c>
      <c r="B378">
        <v>22.688600000000001</v>
      </c>
      <c r="C378">
        <v>-11.208080000000001</v>
      </c>
      <c r="D378">
        <v>12.577299999999999</v>
      </c>
      <c r="E378">
        <v>-26.669920000000001</v>
      </c>
      <c r="F378">
        <v>15.451919999999999</v>
      </c>
    </row>
    <row r="379" spans="1:6" x14ac:dyDescent="0.25">
      <c r="A379">
        <v>-5.9177900000000001</v>
      </c>
      <c r="B379">
        <v>22.7394</v>
      </c>
      <c r="C379">
        <v>-14.369020000000001</v>
      </c>
      <c r="D379">
        <v>12.687900000000001</v>
      </c>
      <c r="E379">
        <v>-24.37688</v>
      </c>
      <c r="F379">
        <v>15.36234</v>
      </c>
    </row>
    <row r="380" spans="1:6" x14ac:dyDescent="0.25">
      <c r="A380">
        <v>-9.9357900000000008</v>
      </c>
      <c r="B380">
        <v>23.066099999999999</v>
      </c>
      <c r="C380">
        <v>-16.728000000000002</v>
      </c>
      <c r="D380">
        <v>12.7455</v>
      </c>
      <c r="E380">
        <v>-23.607250000000001</v>
      </c>
      <c r="F380">
        <v>15.27764</v>
      </c>
    </row>
    <row r="381" spans="1:6" x14ac:dyDescent="0.25">
      <c r="A381">
        <v>-2.50848</v>
      </c>
      <c r="B381">
        <v>22.6111</v>
      </c>
      <c r="C381">
        <v>-11.14874</v>
      </c>
      <c r="D381">
        <v>12.620900000000001</v>
      </c>
      <c r="E381">
        <v>-21.53848</v>
      </c>
      <c r="F381">
        <v>15.17056</v>
      </c>
    </row>
    <row r="382" spans="1:6" x14ac:dyDescent="0.25">
      <c r="A382">
        <v>-6.3712900000000001</v>
      </c>
      <c r="B382">
        <v>22.883700000000001</v>
      </c>
      <c r="C382">
        <v>-5.4154099999999996</v>
      </c>
      <c r="D382">
        <v>12.4152</v>
      </c>
      <c r="E382">
        <v>-18.323589999999999</v>
      </c>
      <c r="F382">
        <v>15.07992</v>
      </c>
    </row>
    <row r="383" spans="1:6" x14ac:dyDescent="0.25">
      <c r="A383">
        <v>-2.3119700000000001</v>
      </c>
      <c r="B383">
        <v>22.661100000000001</v>
      </c>
      <c r="C383">
        <v>-18.527139999999999</v>
      </c>
      <c r="D383">
        <v>12.914199999999999</v>
      </c>
      <c r="E383">
        <v>-14.458640000000001</v>
      </c>
      <c r="F383">
        <v>14.9384</v>
      </c>
    </row>
    <row r="384" spans="1:6" x14ac:dyDescent="0.25">
      <c r="A384">
        <v>-4.35372</v>
      </c>
      <c r="B384">
        <v>23.0411</v>
      </c>
      <c r="C384">
        <v>-17.988350000000001</v>
      </c>
      <c r="D384">
        <v>12.9991</v>
      </c>
      <c r="E384">
        <v>-13.0726</v>
      </c>
      <c r="F384">
        <v>14.86342</v>
      </c>
    </row>
    <row r="385" spans="1:6" x14ac:dyDescent="0.25">
      <c r="A385">
        <v>-6.6071099999999996</v>
      </c>
      <c r="B385">
        <v>23.155899999999999</v>
      </c>
      <c r="C385">
        <v>-5.2776100000000001</v>
      </c>
      <c r="D385">
        <v>12.574299999999999</v>
      </c>
      <c r="E385">
        <v>-9.43825</v>
      </c>
      <c r="F385">
        <v>14.6859</v>
      </c>
    </row>
    <row r="386" spans="1:6" x14ac:dyDescent="0.25">
      <c r="A386">
        <v>-5.6678600000000001</v>
      </c>
      <c r="B386">
        <v>23.066099999999999</v>
      </c>
      <c r="C386">
        <v>-6.0269300000000001</v>
      </c>
      <c r="D386">
        <v>12.620699999999999</v>
      </c>
      <c r="E386">
        <v>-8.7448399999999999</v>
      </c>
      <c r="F386">
        <v>14.65732</v>
      </c>
    </row>
    <row r="387" spans="1:6" x14ac:dyDescent="0.25">
      <c r="A387">
        <v>-5.2496400000000003</v>
      </c>
      <c r="B387">
        <v>23.361899999999999</v>
      </c>
      <c r="C387">
        <v>-14.95565</v>
      </c>
      <c r="D387">
        <v>12.967599999999999</v>
      </c>
      <c r="E387">
        <v>-7.7766700000000002</v>
      </c>
      <c r="F387">
        <v>14.601459999999999</v>
      </c>
    </row>
    <row r="388" spans="1:6" x14ac:dyDescent="0.25">
      <c r="A388">
        <v>-7.8587699999999998</v>
      </c>
      <c r="B388">
        <v>23.392099999999999</v>
      </c>
      <c r="C388">
        <v>-8.3973999999999993</v>
      </c>
      <c r="D388">
        <v>12.7325</v>
      </c>
      <c r="E388">
        <v>-8.2404600000000006</v>
      </c>
      <c r="F388">
        <v>14.616820000000001</v>
      </c>
    </row>
    <row r="389" spans="1:6" x14ac:dyDescent="0.25">
      <c r="A389">
        <v>-3.0224500000000001</v>
      </c>
      <c r="B389">
        <v>23.0093</v>
      </c>
      <c r="C389">
        <v>-25.96678</v>
      </c>
      <c r="D389">
        <v>13.3964</v>
      </c>
      <c r="E389">
        <v>-11.133889999999999</v>
      </c>
      <c r="F389">
        <v>14.763640000000001</v>
      </c>
    </row>
    <row r="390" spans="1:6" x14ac:dyDescent="0.25">
      <c r="A390">
        <v>-3.48603</v>
      </c>
      <c r="B390">
        <v>23.156199999999998</v>
      </c>
      <c r="C390">
        <v>-14.4762</v>
      </c>
      <c r="D390">
        <v>12.8992</v>
      </c>
      <c r="E390">
        <v>-12.98926</v>
      </c>
      <c r="F390">
        <v>14.89282</v>
      </c>
    </row>
    <row r="391" spans="1:6" x14ac:dyDescent="0.25">
      <c r="A391">
        <v>-2.9065599999999998</v>
      </c>
      <c r="B391">
        <v>23.274000000000001</v>
      </c>
      <c r="C391">
        <v>-20.764579999999999</v>
      </c>
      <c r="D391">
        <v>13.1288</v>
      </c>
      <c r="E391">
        <v>-14.61918</v>
      </c>
      <c r="F391">
        <v>15.014200000000001</v>
      </c>
    </row>
    <row r="392" spans="1:6" x14ac:dyDescent="0.25">
      <c r="A392">
        <v>-3.49308</v>
      </c>
      <c r="B392">
        <v>23.217600000000001</v>
      </c>
      <c r="C392">
        <v>-18.159659999999999</v>
      </c>
      <c r="D392">
        <v>13.0512</v>
      </c>
      <c r="E392">
        <v>-20.030909999999999</v>
      </c>
      <c r="F392">
        <v>15.271739999999999</v>
      </c>
    </row>
    <row r="393" spans="1:6" x14ac:dyDescent="0.25">
      <c r="A393">
        <v>-3.9586700000000001</v>
      </c>
      <c r="B393">
        <v>23.446899999999999</v>
      </c>
      <c r="C393">
        <v>-14.28576</v>
      </c>
      <c r="D393">
        <v>12.970499999999999</v>
      </c>
      <c r="E393">
        <v>-22.243580000000001</v>
      </c>
      <c r="F393">
        <v>15.388019999999999</v>
      </c>
    </row>
    <row r="394" spans="1:6" x14ac:dyDescent="0.25">
      <c r="A394">
        <v>-4.4948100000000002</v>
      </c>
      <c r="B394">
        <v>23.752700000000001</v>
      </c>
      <c r="C394">
        <v>-25.005009999999999</v>
      </c>
      <c r="D394">
        <v>13.539</v>
      </c>
      <c r="E394">
        <v>-23.282219999999999</v>
      </c>
      <c r="F394">
        <v>15.475059999999999</v>
      </c>
    </row>
    <row r="395" spans="1:6" x14ac:dyDescent="0.25">
      <c r="A395">
        <v>-5.1539000000000001</v>
      </c>
      <c r="B395">
        <v>23.763000000000002</v>
      </c>
      <c r="C395">
        <v>-15.356629999999999</v>
      </c>
      <c r="D395">
        <v>13.139200000000001</v>
      </c>
      <c r="E395">
        <v>-24.867789999999999</v>
      </c>
      <c r="F395">
        <v>15.56396</v>
      </c>
    </row>
    <row r="396" spans="1:6" x14ac:dyDescent="0.25">
      <c r="A396">
        <v>-5.5328200000000001</v>
      </c>
      <c r="B396">
        <v>23.8779</v>
      </c>
      <c r="C396">
        <v>-14.58338</v>
      </c>
      <c r="D396">
        <v>13.21</v>
      </c>
      <c r="E396">
        <v>-27.290089999999999</v>
      </c>
      <c r="F396">
        <v>15.704040000000001</v>
      </c>
    </row>
    <row r="397" spans="1:6" x14ac:dyDescent="0.25">
      <c r="A397">
        <v>-9.5488099999999996</v>
      </c>
      <c r="B397">
        <v>24.047599999999999</v>
      </c>
      <c r="C397">
        <v>-13.24742</v>
      </c>
      <c r="D397">
        <v>13.1183</v>
      </c>
      <c r="E397">
        <v>-26.868659999999998</v>
      </c>
      <c r="F397">
        <v>15.73836</v>
      </c>
    </row>
    <row r="398" spans="1:6" x14ac:dyDescent="0.25">
      <c r="A398">
        <v>-3.7702200000000001</v>
      </c>
      <c r="B398">
        <v>23.767600000000002</v>
      </c>
      <c r="C398">
        <v>-16.34712</v>
      </c>
      <c r="D398">
        <v>13.2318</v>
      </c>
      <c r="E398">
        <v>-27.615919999999999</v>
      </c>
      <c r="F398">
        <v>15.7898</v>
      </c>
    </row>
    <row r="399" spans="1:6" x14ac:dyDescent="0.25">
      <c r="A399">
        <v>-2.3774700000000002</v>
      </c>
      <c r="B399">
        <v>23.701000000000001</v>
      </c>
      <c r="C399">
        <v>-9.0797299999999996</v>
      </c>
      <c r="D399">
        <v>12.9847</v>
      </c>
      <c r="E399">
        <v>-25.914349999999999</v>
      </c>
      <c r="F399">
        <v>15.73536</v>
      </c>
    </row>
    <row r="400" spans="1:6" x14ac:dyDescent="0.25">
      <c r="A400">
        <v>-5.7777099999999999</v>
      </c>
      <c r="B400">
        <v>24.237100000000002</v>
      </c>
      <c r="C400">
        <v>-4.41153</v>
      </c>
      <c r="D400">
        <v>12.7736</v>
      </c>
      <c r="E400">
        <v>-27.75131</v>
      </c>
      <c r="F400">
        <v>15.820880000000001</v>
      </c>
    </row>
    <row r="401" spans="1:6" x14ac:dyDescent="0.25">
      <c r="A401">
        <v>-6.50129</v>
      </c>
      <c r="B401">
        <v>24.173400000000001</v>
      </c>
      <c r="C401">
        <v>-19.265940000000001</v>
      </c>
      <c r="D401">
        <v>13.2927</v>
      </c>
      <c r="E401">
        <v>-27.066610000000001</v>
      </c>
      <c r="F401">
        <v>15.797940000000001</v>
      </c>
    </row>
    <row r="402" spans="1:6" x14ac:dyDescent="0.25">
      <c r="A402">
        <v>-5.0520000000000002E-2</v>
      </c>
      <c r="B402">
        <v>23.672599999999999</v>
      </c>
      <c r="C402">
        <v>-4.5541200000000002</v>
      </c>
      <c r="D402">
        <v>12.760999999999999</v>
      </c>
      <c r="E402">
        <v>-22.013559999999998</v>
      </c>
      <c r="F402">
        <v>15.5085</v>
      </c>
    </row>
    <row r="403" spans="1:6" x14ac:dyDescent="0.25">
      <c r="A403">
        <v>-2.2716599999999998</v>
      </c>
      <c r="B403">
        <v>23.849499999999999</v>
      </c>
      <c r="C403">
        <v>-12.3536</v>
      </c>
      <c r="D403">
        <v>13.159800000000001</v>
      </c>
      <c r="E403">
        <v>-18.833909999999999</v>
      </c>
      <c r="F403">
        <v>15.3583</v>
      </c>
    </row>
    <row r="404" spans="1:6" x14ac:dyDescent="0.25">
      <c r="A404">
        <v>-7.4667399999999997</v>
      </c>
      <c r="B404">
        <v>24.551500000000001</v>
      </c>
      <c r="C404">
        <v>-11.551640000000001</v>
      </c>
      <c r="D404">
        <v>13.2295</v>
      </c>
      <c r="E404">
        <v>-16.512560000000001</v>
      </c>
      <c r="F404">
        <v>15.2522</v>
      </c>
    </row>
    <row r="405" spans="1:6" x14ac:dyDescent="0.25">
      <c r="A405">
        <v>-3.1121400000000001</v>
      </c>
      <c r="B405">
        <v>24.427299999999999</v>
      </c>
      <c r="C405">
        <v>-10.62049</v>
      </c>
      <c r="D405">
        <v>13.1881</v>
      </c>
      <c r="E405">
        <v>-16.41536</v>
      </c>
      <c r="F405">
        <v>15.313359999999999</v>
      </c>
    </row>
    <row r="406" spans="1:6" x14ac:dyDescent="0.25">
      <c r="A406">
        <v>1.7342500000000001</v>
      </c>
      <c r="B406">
        <v>23.976199999999999</v>
      </c>
      <c r="C406">
        <v>-3.34449</v>
      </c>
      <c r="D406">
        <v>12.9877</v>
      </c>
      <c r="E406">
        <v>-16.850850000000001</v>
      </c>
      <c r="F406">
        <v>15.3786</v>
      </c>
    </row>
    <row r="407" spans="1:6" x14ac:dyDescent="0.25">
      <c r="A407">
        <v>-11.90902</v>
      </c>
      <c r="B407">
        <v>25.3248</v>
      </c>
      <c r="C407">
        <v>-8.86632</v>
      </c>
      <c r="D407">
        <v>13.212999999999999</v>
      </c>
      <c r="E407">
        <v>-21.15466</v>
      </c>
      <c r="F407">
        <v>15.64514</v>
      </c>
    </row>
    <row r="408" spans="1:6" x14ac:dyDescent="0.25">
      <c r="A408">
        <v>-5.4290200000000004</v>
      </c>
      <c r="B408">
        <v>24.793099999999999</v>
      </c>
      <c r="C408">
        <v>-9.5783199999999997</v>
      </c>
      <c r="D408">
        <v>13.219200000000001</v>
      </c>
      <c r="E408">
        <v>-23.594380000000001</v>
      </c>
      <c r="F408">
        <v>15.862360000000001</v>
      </c>
    </row>
    <row r="409" spans="1:6" x14ac:dyDescent="0.25">
      <c r="A409">
        <v>-2.6697299999999999</v>
      </c>
      <c r="B409">
        <v>24.469000000000001</v>
      </c>
      <c r="C409">
        <v>-10.869300000000001</v>
      </c>
      <c r="D409">
        <v>13.282</v>
      </c>
      <c r="E409">
        <v>-24.760300000000001</v>
      </c>
      <c r="F409">
        <v>15.92184</v>
      </c>
    </row>
    <row r="410" spans="1:6" x14ac:dyDescent="0.25">
      <c r="A410">
        <v>-4.8162900000000004</v>
      </c>
      <c r="B410">
        <v>24.813500000000001</v>
      </c>
      <c r="C410">
        <v>-11.500920000000001</v>
      </c>
      <c r="D410">
        <v>13.2476</v>
      </c>
      <c r="E410">
        <v>-22.957979999999999</v>
      </c>
      <c r="F410">
        <v>15.82818</v>
      </c>
    </row>
    <row r="411" spans="1:6" x14ac:dyDescent="0.25">
      <c r="A411">
        <v>-4.4665900000000001</v>
      </c>
      <c r="B411">
        <v>24.831600000000002</v>
      </c>
      <c r="C411">
        <v>-8.5093599999999991</v>
      </c>
      <c r="D411">
        <v>13.167400000000001</v>
      </c>
      <c r="E411">
        <v>-20.78153</v>
      </c>
      <c r="F411">
        <v>15.720280000000001</v>
      </c>
    </row>
    <row r="412" spans="1:6" x14ac:dyDescent="0.25">
      <c r="A412">
        <v>1.1588099999999999</v>
      </c>
      <c r="B412">
        <v>24.500599999999999</v>
      </c>
      <c r="C412">
        <v>-11.29421</v>
      </c>
      <c r="D412">
        <v>13.3063</v>
      </c>
      <c r="E412">
        <v>-21.54185</v>
      </c>
      <c r="F412">
        <v>15.769920000000001</v>
      </c>
    </row>
    <row r="413" spans="1:6" x14ac:dyDescent="0.25">
      <c r="A413">
        <v>-6.1747699999999996</v>
      </c>
      <c r="B413">
        <v>25.172499999999999</v>
      </c>
      <c r="C413">
        <v>-10.43674</v>
      </c>
      <c r="D413">
        <v>13.3072</v>
      </c>
      <c r="E413">
        <v>-20.531320000000001</v>
      </c>
      <c r="F413">
        <v>15.695779999999999</v>
      </c>
    </row>
    <row r="414" spans="1:6" x14ac:dyDescent="0.25">
      <c r="A414">
        <v>-2.3190200000000001</v>
      </c>
      <c r="B414">
        <v>25.0213</v>
      </c>
      <c r="C414">
        <v>-13.497199999999999</v>
      </c>
      <c r="D414">
        <v>13.4756</v>
      </c>
      <c r="E414">
        <v>-19.07263</v>
      </c>
      <c r="F414">
        <v>15.6509</v>
      </c>
    </row>
    <row r="415" spans="1:6" x14ac:dyDescent="0.25">
      <c r="A415">
        <v>0.44329000000000002</v>
      </c>
      <c r="B415">
        <v>24.951599999999999</v>
      </c>
      <c r="C415">
        <v>-18.444839999999999</v>
      </c>
      <c r="D415">
        <v>13.666</v>
      </c>
      <c r="E415">
        <v>-14.863049999999999</v>
      </c>
      <c r="F415">
        <v>15.530379999999999</v>
      </c>
    </row>
    <row r="416" spans="1:6" x14ac:dyDescent="0.25">
      <c r="A416">
        <v>-3.6392099999999998</v>
      </c>
      <c r="B416">
        <v>25.244199999999999</v>
      </c>
      <c r="C416">
        <v>-7.0930200000000001</v>
      </c>
      <c r="D416">
        <v>13.331300000000001</v>
      </c>
      <c r="E416">
        <v>-14.41628</v>
      </c>
      <c r="F416">
        <v>15.543699999999999</v>
      </c>
    </row>
    <row r="417" spans="3:6" x14ac:dyDescent="0.25">
      <c r="C417">
        <v>-17.23903</v>
      </c>
      <c r="D417">
        <v>13.618399999999999</v>
      </c>
      <c r="E417">
        <v>-8.4483099999999993</v>
      </c>
      <c r="F417">
        <v>15.28332</v>
      </c>
    </row>
    <row r="418" spans="3:6" x14ac:dyDescent="0.25">
      <c r="C418">
        <v>-5.1962599999999997</v>
      </c>
      <c r="D418">
        <v>13.3095</v>
      </c>
      <c r="E418">
        <v>-7.1950900000000004</v>
      </c>
      <c r="F418">
        <v>15.213480000000001</v>
      </c>
    </row>
    <row r="419" spans="3:6" x14ac:dyDescent="0.25">
      <c r="C419">
        <v>-8.8088999999999995</v>
      </c>
      <c r="D419">
        <v>13.4236</v>
      </c>
      <c r="E419">
        <v>-5.4436400000000003</v>
      </c>
      <c r="F419">
        <v>15.13114</v>
      </c>
    </row>
    <row r="420" spans="3:6" x14ac:dyDescent="0.25">
      <c r="C420">
        <v>-16.611249999999998</v>
      </c>
      <c r="D420">
        <v>13.6883</v>
      </c>
      <c r="E420">
        <v>-4.7474499999999997</v>
      </c>
      <c r="F420">
        <v>15.04646</v>
      </c>
    </row>
    <row r="421" spans="3:6" x14ac:dyDescent="0.25">
      <c r="C421">
        <v>-17.35004</v>
      </c>
      <c r="D421">
        <v>13.6782</v>
      </c>
      <c r="E421">
        <v>0.11754000000000001</v>
      </c>
      <c r="F421">
        <v>14.79008</v>
      </c>
    </row>
    <row r="422" spans="3:6" x14ac:dyDescent="0.25">
      <c r="C422">
        <v>-8.1591100000000001</v>
      </c>
      <c r="D422">
        <v>13.379200000000001</v>
      </c>
      <c r="E422">
        <v>-1.92252</v>
      </c>
      <c r="F422">
        <v>14.89138</v>
      </c>
    </row>
    <row r="423" spans="3:6" x14ac:dyDescent="0.25">
      <c r="C423">
        <v>-6.7599900000000002</v>
      </c>
      <c r="D423">
        <v>13.4575</v>
      </c>
      <c r="E423">
        <v>1.02712</v>
      </c>
      <c r="F423">
        <v>14.785959999999999</v>
      </c>
    </row>
    <row r="424" spans="3:6" x14ac:dyDescent="0.25">
      <c r="C424">
        <v>-9.2806999999999995</v>
      </c>
      <c r="D424">
        <v>13.648</v>
      </c>
      <c r="E424">
        <v>-1.6161000000000001</v>
      </c>
      <c r="F424">
        <v>14.92788</v>
      </c>
    </row>
    <row r="425" spans="3:6" x14ac:dyDescent="0.25">
      <c r="C425">
        <v>-7.0796200000000002</v>
      </c>
      <c r="D425">
        <v>13.5397</v>
      </c>
      <c r="E425">
        <v>-2.7018499999999999</v>
      </c>
      <c r="F425">
        <v>14.97364</v>
      </c>
    </row>
    <row r="426" spans="3:6" x14ac:dyDescent="0.25">
      <c r="C426">
        <v>-11.331530000000001</v>
      </c>
      <c r="D426">
        <v>13.7476</v>
      </c>
      <c r="E426">
        <v>-6.4957399999999996</v>
      </c>
      <c r="F426">
        <v>15.146459999999999</v>
      </c>
    </row>
    <row r="427" spans="3:6" x14ac:dyDescent="0.25">
      <c r="C427">
        <v>-8.8691899999999997</v>
      </c>
      <c r="D427">
        <v>13.671900000000001</v>
      </c>
      <c r="E427">
        <v>-7.2430000000000003</v>
      </c>
      <c r="F427">
        <v>15.18872</v>
      </c>
    </row>
    <row r="428" spans="3:6" x14ac:dyDescent="0.25">
      <c r="C428">
        <v>-4.8000699999999998</v>
      </c>
      <c r="D428">
        <v>13.532500000000001</v>
      </c>
      <c r="E428">
        <v>-7.51755</v>
      </c>
      <c r="F428">
        <v>15.2079</v>
      </c>
    </row>
    <row r="429" spans="3:6" x14ac:dyDescent="0.25">
      <c r="C429">
        <v>-13.37566</v>
      </c>
      <c r="D429">
        <v>13.9168</v>
      </c>
      <c r="E429">
        <v>-9.5396000000000001</v>
      </c>
      <c r="F429">
        <v>15.31414</v>
      </c>
    </row>
    <row r="430" spans="3:6" x14ac:dyDescent="0.25">
      <c r="C430">
        <v>-8.8739799999999995</v>
      </c>
      <c r="D430">
        <v>13.586600000000001</v>
      </c>
      <c r="E430">
        <v>-8.9382300000000008</v>
      </c>
      <c r="F430">
        <v>15.348240000000001</v>
      </c>
    </row>
    <row r="431" spans="3:6" x14ac:dyDescent="0.25">
      <c r="C431">
        <v>-18.382629999999999</v>
      </c>
      <c r="D431">
        <v>14.051</v>
      </c>
      <c r="E431">
        <v>-6.9516200000000001</v>
      </c>
      <c r="F431">
        <v>15.26812</v>
      </c>
    </row>
    <row r="432" spans="3:6" x14ac:dyDescent="0.25">
      <c r="C432">
        <v>-7.66913</v>
      </c>
      <c r="D432">
        <v>13.659000000000001</v>
      </c>
      <c r="E432">
        <v>-6.6485599999999998</v>
      </c>
      <c r="F432">
        <v>15.248699999999999</v>
      </c>
    </row>
    <row r="433" spans="3:6" x14ac:dyDescent="0.25">
      <c r="C433">
        <v>-17.60173</v>
      </c>
      <c r="D433">
        <v>14.090199999999999</v>
      </c>
      <c r="E433">
        <v>-7.0381200000000002</v>
      </c>
      <c r="F433">
        <v>15.253880000000001</v>
      </c>
    </row>
    <row r="434" spans="3:6" x14ac:dyDescent="0.25">
      <c r="C434">
        <v>-18.1721</v>
      </c>
      <c r="D434">
        <v>14.124000000000001</v>
      </c>
      <c r="E434">
        <v>-3.7959100000000001</v>
      </c>
      <c r="F434">
        <v>15.102320000000001</v>
      </c>
    </row>
    <row r="435" spans="3:6" x14ac:dyDescent="0.25">
      <c r="C435">
        <v>-17.082080000000001</v>
      </c>
      <c r="D435">
        <v>14.083399999999999</v>
      </c>
      <c r="E435">
        <v>-4.6330400000000003</v>
      </c>
      <c r="F435">
        <v>15.160679999999999</v>
      </c>
    </row>
    <row r="436" spans="3:6" x14ac:dyDescent="0.25">
      <c r="C436">
        <v>-8.4576899999999995</v>
      </c>
      <c r="D436">
        <v>13.803000000000001</v>
      </c>
      <c r="E436">
        <v>-6.8300799999999997</v>
      </c>
      <c r="F436">
        <v>15.25182</v>
      </c>
    </row>
    <row r="437" spans="3:6" x14ac:dyDescent="0.25">
      <c r="C437">
        <v>-18.02281</v>
      </c>
      <c r="D437">
        <v>14.2728</v>
      </c>
      <c r="E437">
        <v>-5.8951599999999997</v>
      </c>
      <c r="F437">
        <v>15.231960000000001</v>
      </c>
    </row>
    <row r="438" spans="3:6" x14ac:dyDescent="0.25">
      <c r="C438">
        <v>-13.89626</v>
      </c>
      <c r="D438">
        <v>14.080500000000001</v>
      </c>
      <c r="E438">
        <v>-5.6219900000000003</v>
      </c>
      <c r="F438">
        <v>15.280900000000001</v>
      </c>
    </row>
    <row r="439" spans="3:6" x14ac:dyDescent="0.25">
      <c r="C439">
        <v>-6.4929899999999998</v>
      </c>
      <c r="D439">
        <v>13.8048</v>
      </c>
      <c r="E439">
        <v>-5.0198299999999998</v>
      </c>
      <c r="F439">
        <v>15.28998</v>
      </c>
    </row>
    <row r="440" spans="3:6" x14ac:dyDescent="0.25">
      <c r="C440">
        <v>-20.392309999999998</v>
      </c>
      <c r="D440">
        <v>14.3416</v>
      </c>
      <c r="E440">
        <v>-5.1015800000000002</v>
      </c>
      <c r="F440">
        <v>15.28462</v>
      </c>
    </row>
    <row r="441" spans="3:6" x14ac:dyDescent="0.25">
      <c r="C441">
        <v>-18.261099999999999</v>
      </c>
      <c r="D441">
        <v>14.328099999999999</v>
      </c>
      <c r="E441">
        <v>-7.7073900000000002</v>
      </c>
      <c r="F441">
        <v>15.474919999999999</v>
      </c>
    </row>
    <row r="442" spans="3:6" x14ac:dyDescent="0.25">
      <c r="C442">
        <v>-8.5304199999999994</v>
      </c>
      <c r="D442">
        <v>13.8619</v>
      </c>
      <c r="E442">
        <v>-8.3049900000000001</v>
      </c>
      <c r="F442">
        <v>15.5053</v>
      </c>
    </row>
    <row r="443" spans="3:6" x14ac:dyDescent="0.25">
      <c r="C443">
        <v>-1.4774</v>
      </c>
      <c r="D443">
        <v>13.6341</v>
      </c>
      <c r="E443">
        <v>-10.33278</v>
      </c>
      <c r="F443">
        <v>15.567</v>
      </c>
    </row>
    <row r="444" spans="3:6" x14ac:dyDescent="0.25">
      <c r="C444">
        <v>-11.7172</v>
      </c>
      <c r="D444">
        <v>14.063800000000001</v>
      </c>
      <c r="E444">
        <v>-12.96452</v>
      </c>
      <c r="F444">
        <v>15.65202</v>
      </c>
    </row>
    <row r="445" spans="3:6" x14ac:dyDescent="0.25">
      <c r="C445">
        <v>-12.309570000000001</v>
      </c>
      <c r="D445">
        <v>14.2172</v>
      </c>
      <c r="E445">
        <v>-12.28753</v>
      </c>
      <c r="F445">
        <v>15.60534</v>
      </c>
    </row>
    <row r="446" spans="3:6" x14ac:dyDescent="0.25">
      <c r="C446">
        <v>-12.541169999999999</v>
      </c>
      <c r="D446">
        <v>14.2385</v>
      </c>
      <c r="E446">
        <v>-8.8109500000000001</v>
      </c>
      <c r="F446">
        <v>15.42798</v>
      </c>
    </row>
    <row r="447" spans="3:6" x14ac:dyDescent="0.25">
      <c r="C447">
        <v>-14.06278</v>
      </c>
      <c r="D447">
        <v>14.3355</v>
      </c>
      <c r="E447">
        <v>-7.5316099999999997</v>
      </c>
      <c r="F447">
        <v>15.416700000000001</v>
      </c>
    </row>
    <row r="448" spans="3:6" x14ac:dyDescent="0.25">
      <c r="C448">
        <v>-15.57291</v>
      </c>
      <c r="D448">
        <v>14.349399999999999</v>
      </c>
      <c r="E448">
        <v>-7.01912</v>
      </c>
      <c r="F448">
        <v>15.41728</v>
      </c>
    </row>
    <row r="449" spans="3:6" x14ac:dyDescent="0.25">
      <c r="C449">
        <v>-13.56706</v>
      </c>
      <c r="D449">
        <v>14.27</v>
      </c>
      <c r="E449">
        <v>-6.1958500000000001</v>
      </c>
      <c r="F449">
        <v>15.435359999999999</v>
      </c>
    </row>
    <row r="450" spans="3:6" x14ac:dyDescent="0.25">
      <c r="C450">
        <v>-7.6672099999999999</v>
      </c>
      <c r="D450">
        <v>14.030099999999999</v>
      </c>
      <c r="E450">
        <v>-5.9489999999999998</v>
      </c>
      <c r="F450">
        <v>15.446099999999999</v>
      </c>
    </row>
    <row r="451" spans="3:6" x14ac:dyDescent="0.25">
      <c r="C451">
        <v>-8.0863800000000001</v>
      </c>
      <c r="D451">
        <v>14.1236</v>
      </c>
      <c r="E451">
        <v>-6.00542</v>
      </c>
      <c r="F451">
        <v>15.4742</v>
      </c>
    </row>
    <row r="452" spans="3:6" x14ac:dyDescent="0.25">
      <c r="C452">
        <v>-5.5015400000000003</v>
      </c>
      <c r="D452">
        <v>13.933199999999999</v>
      </c>
      <c r="E452">
        <v>-4.0479000000000003</v>
      </c>
      <c r="F452">
        <v>15.37138</v>
      </c>
    </row>
    <row r="453" spans="3:6" x14ac:dyDescent="0.25">
      <c r="C453">
        <v>-7.2547499999999996</v>
      </c>
      <c r="D453">
        <v>14.110799999999999</v>
      </c>
      <c r="E453">
        <v>-5.8112300000000001</v>
      </c>
      <c r="F453">
        <v>15.4788</v>
      </c>
    </row>
    <row r="454" spans="3:6" x14ac:dyDescent="0.25">
      <c r="C454">
        <v>-4.2545900000000003</v>
      </c>
      <c r="D454">
        <v>13.988200000000001</v>
      </c>
      <c r="E454">
        <v>-5.4980799999999999</v>
      </c>
      <c r="F454">
        <v>15.497999999999999</v>
      </c>
    </row>
    <row r="455" spans="3:6" x14ac:dyDescent="0.25">
      <c r="C455">
        <v>-14.182399999999999</v>
      </c>
      <c r="D455">
        <v>14.4825</v>
      </c>
      <c r="E455">
        <v>-6.1835699999999996</v>
      </c>
      <c r="F455">
        <v>15.577719999999999</v>
      </c>
    </row>
    <row r="456" spans="3:6" x14ac:dyDescent="0.25">
      <c r="C456">
        <v>-16.397839999999999</v>
      </c>
      <c r="D456">
        <v>14.616400000000001</v>
      </c>
      <c r="E456">
        <v>-6.1629899999999997</v>
      </c>
      <c r="F456">
        <v>15.586880000000001</v>
      </c>
    </row>
    <row r="457" spans="3:6" x14ac:dyDescent="0.25">
      <c r="C457">
        <v>-14.0312</v>
      </c>
      <c r="D457">
        <v>14.4595</v>
      </c>
      <c r="E457">
        <v>-10.374750000000001</v>
      </c>
      <c r="F457">
        <v>15.79482</v>
      </c>
    </row>
    <row r="458" spans="3:6" x14ac:dyDescent="0.25">
      <c r="C458">
        <v>-2.4688400000000001</v>
      </c>
      <c r="D458">
        <v>14.0303</v>
      </c>
      <c r="E458">
        <v>-6.9904200000000003</v>
      </c>
      <c r="F458">
        <v>15.64888</v>
      </c>
    </row>
    <row r="459" spans="3:6" x14ac:dyDescent="0.25">
      <c r="C459">
        <v>-8.3686900000000009</v>
      </c>
      <c r="D459">
        <v>14.237</v>
      </c>
      <c r="E459">
        <v>-6.3379799999999999</v>
      </c>
      <c r="F459">
        <v>15.6309</v>
      </c>
    </row>
    <row r="460" spans="3:6" x14ac:dyDescent="0.25">
      <c r="C460">
        <v>-16.00834</v>
      </c>
      <c r="D460">
        <v>14.5419</v>
      </c>
      <c r="E460">
        <v>-10.06991</v>
      </c>
      <c r="F460">
        <v>15.81522</v>
      </c>
    </row>
    <row r="461" spans="3:6" x14ac:dyDescent="0.25">
      <c r="C461">
        <v>-7.6844400000000004</v>
      </c>
      <c r="D461">
        <v>14.2188</v>
      </c>
      <c r="E461">
        <v>-10.75956</v>
      </c>
      <c r="F461">
        <v>15.89438</v>
      </c>
    </row>
    <row r="462" spans="3:6" x14ac:dyDescent="0.25">
      <c r="C462">
        <v>-1.8333999999999999</v>
      </c>
      <c r="D462">
        <v>14.0243</v>
      </c>
      <c r="E462">
        <v>-10.657220000000001</v>
      </c>
      <c r="F462">
        <v>15.93268</v>
      </c>
    </row>
    <row r="463" spans="3:6" x14ac:dyDescent="0.25">
      <c r="C463">
        <v>-11.58705</v>
      </c>
      <c r="D463">
        <v>14.369</v>
      </c>
      <c r="E463">
        <v>-12.01694</v>
      </c>
      <c r="F463">
        <v>16.008800000000001</v>
      </c>
    </row>
    <row r="464" spans="3:6" x14ac:dyDescent="0.25">
      <c r="C464">
        <v>-14.82263</v>
      </c>
      <c r="D464">
        <v>14.700200000000001</v>
      </c>
      <c r="E464">
        <v>-11.63885</v>
      </c>
      <c r="F464">
        <v>16.01878</v>
      </c>
    </row>
    <row r="465" spans="3:6" x14ac:dyDescent="0.25">
      <c r="C465">
        <v>-13.161300000000001</v>
      </c>
      <c r="D465">
        <v>14.6191</v>
      </c>
      <c r="E465">
        <v>-6.9114300000000002</v>
      </c>
      <c r="F465">
        <v>15.806039999999999</v>
      </c>
    </row>
    <row r="466" spans="3:6" x14ac:dyDescent="0.25">
      <c r="C466">
        <v>-12.459820000000001</v>
      </c>
      <c r="D466">
        <v>14.617599999999999</v>
      </c>
      <c r="E466">
        <v>-5.4493799999999997</v>
      </c>
      <c r="F466">
        <v>15.753080000000001</v>
      </c>
    </row>
    <row r="467" spans="3:6" x14ac:dyDescent="0.25">
      <c r="C467">
        <v>-13.49624</v>
      </c>
      <c r="D467">
        <v>14.676299999999999</v>
      </c>
    </row>
    <row r="468" spans="3:6" x14ac:dyDescent="0.25">
      <c r="C468">
        <v>-8.6931100000000008</v>
      </c>
      <c r="D468">
        <v>14.449</v>
      </c>
    </row>
    <row r="469" spans="3:6" x14ac:dyDescent="0.25">
      <c r="C469">
        <v>-14.04364</v>
      </c>
      <c r="D469">
        <v>14.7364</v>
      </c>
    </row>
    <row r="470" spans="3:6" x14ac:dyDescent="0.25">
      <c r="C470">
        <v>-14.357530000000001</v>
      </c>
      <c r="D470">
        <v>14.7349</v>
      </c>
    </row>
    <row r="471" spans="3:6" x14ac:dyDescent="0.25">
      <c r="C471">
        <v>-7.6815699999999998</v>
      </c>
      <c r="D471">
        <v>14.432</v>
      </c>
    </row>
    <row r="472" spans="3:6" x14ac:dyDescent="0.25">
      <c r="C472">
        <v>-14.71832</v>
      </c>
      <c r="D472">
        <v>14.763</v>
      </c>
    </row>
    <row r="473" spans="3:6" x14ac:dyDescent="0.25">
      <c r="C473">
        <v>-13.48189</v>
      </c>
      <c r="D473">
        <v>14.787599999999999</v>
      </c>
    </row>
    <row r="474" spans="3:6" x14ac:dyDescent="0.25">
      <c r="C474">
        <v>-11.888500000000001</v>
      </c>
      <c r="D474">
        <v>14.7456</v>
      </c>
    </row>
    <row r="475" spans="3:6" x14ac:dyDescent="0.25">
      <c r="C475">
        <v>-5.9369699999999996</v>
      </c>
      <c r="D475">
        <v>14.5413</v>
      </c>
    </row>
    <row r="476" spans="3:6" x14ac:dyDescent="0.25">
      <c r="C476">
        <v>-8.8079499999999999</v>
      </c>
      <c r="D476">
        <v>14.756500000000001</v>
      </c>
    </row>
    <row r="477" spans="3:6" x14ac:dyDescent="0.25">
      <c r="C477">
        <v>-6.9332000000000003</v>
      </c>
      <c r="D477">
        <v>14.6309</v>
      </c>
    </row>
    <row r="478" spans="3:6" x14ac:dyDescent="0.25">
      <c r="C478">
        <v>-11.597569999999999</v>
      </c>
      <c r="D478">
        <v>14.8246</v>
      </c>
    </row>
    <row r="479" spans="3:6" x14ac:dyDescent="0.25">
      <c r="C479">
        <v>-14.284800000000001</v>
      </c>
      <c r="D479">
        <v>15.0175</v>
      </c>
    </row>
    <row r="480" spans="3:6" x14ac:dyDescent="0.25">
      <c r="C480">
        <v>-12.110519999999999</v>
      </c>
      <c r="D480">
        <v>14.9412</v>
      </c>
    </row>
    <row r="481" spans="3:4" x14ac:dyDescent="0.25">
      <c r="C481">
        <v>-7.7361199999999997</v>
      </c>
      <c r="D481">
        <v>14.77</v>
      </c>
    </row>
    <row r="482" spans="3:4" x14ac:dyDescent="0.25">
      <c r="C482">
        <v>-14.413040000000001</v>
      </c>
      <c r="D482">
        <v>15.058199999999999</v>
      </c>
    </row>
    <row r="483" spans="3:4" x14ac:dyDescent="0.25">
      <c r="C483">
        <v>-8.8854600000000001</v>
      </c>
      <c r="D483">
        <v>14.831300000000001</v>
      </c>
    </row>
    <row r="484" spans="3:4" x14ac:dyDescent="0.25">
      <c r="C484">
        <v>-14.417820000000001</v>
      </c>
      <c r="D484">
        <v>15.1152</v>
      </c>
    </row>
    <row r="485" spans="3:4" x14ac:dyDescent="0.25">
      <c r="C485">
        <v>-7.6069199999999997</v>
      </c>
      <c r="D485">
        <v>14.8781</v>
      </c>
    </row>
    <row r="486" spans="3:4" x14ac:dyDescent="0.25">
      <c r="C486">
        <v>-8.98977</v>
      </c>
      <c r="D486">
        <v>14.930199999999999</v>
      </c>
    </row>
    <row r="487" spans="3:4" x14ac:dyDescent="0.25">
      <c r="C487">
        <v>-6.0269300000000001</v>
      </c>
      <c r="D487">
        <v>14.8803</v>
      </c>
    </row>
    <row r="488" spans="3:4" x14ac:dyDescent="0.25">
      <c r="C488">
        <v>-5.6594499999999996</v>
      </c>
      <c r="D488">
        <v>14.744199999999999</v>
      </c>
    </row>
    <row r="489" spans="3:4" x14ac:dyDescent="0.25">
      <c r="C489">
        <v>-9.6395700000000009</v>
      </c>
      <c r="D489">
        <v>14.948600000000001</v>
      </c>
    </row>
    <row r="490" spans="3:4" x14ac:dyDescent="0.25">
      <c r="C490">
        <v>-9.0299700000000005</v>
      </c>
      <c r="D490">
        <v>14.978</v>
      </c>
    </row>
    <row r="491" spans="3:4" x14ac:dyDescent="0.25">
      <c r="C491">
        <v>-10.120939999999999</v>
      </c>
      <c r="D491">
        <v>14.9626</v>
      </c>
    </row>
    <row r="492" spans="3:4" x14ac:dyDescent="0.25">
      <c r="C492">
        <v>-11.953569999999999</v>
      </c>
      <c r="D492">
        <v>15.067600000000001</v>
      </c>
    </row>
    <row r="493" spans="3:4" x14ac:dyDescent="0.25">
      <c r="C493">
        <v>-10.33052</v>
      </c>
      <c r="D493">
        <v>15.0411</v>
      </c>
    </row>
    <row r="494" spans="3:4" x14ac:dyDescent="0.25">
      <c r="C494">
        <v>-6.2613899999999996</v>
      </c>
      <c r="D494">
        <v>14.9245</v>
      </c>
    </row>
    <row r="495" spans="3:4" x14ac:dyDescent="0.25">
      <c r="C495">
        <v>-7.6442500000000004</v>
      </c>
      <c r="D495">
        <v>15.0459</v>
      </c>
    </row>
    <row r="496" spans="3:4" x14ac:dyDescent="0.25">
      <c r="C496">
        <v>-12.3201</v>
      </c>
      <c r="D496">
        <v>15.323</v>
      </c>
    </row>
    <row r="497" spans="3:4" x14ac:dyDescent="0.25">
      <c r="C497">
        <v>-7.6327600000000002</v>
      </c>
      <c r="D497">
        <v>15.1235</v>
      </c>
    </row>
    <row r="498" spans="3:4" x14ac:dyDescent="0.25">
      <c r="C498">
        <v>-10.057779999999999</v>
      </c>
      <c r="D498">
        <v>15.1478</v>
      </c>
    </row>
    <row r="499" spans="3:4" x14ac:dyDescent="0.25">
      <c r="C499">
        <v>-9.1074800000000007</v>
      </c>
      <c r="D499">
        <v>15.1839</v>
      </c>
    </row>
    <row r="500" spans="3:4" x14ac:dyDescent="0.25">
      <c r="C500">
        <v>-8.3447600000000008</v>
      </c>
      <c r="D500">
        <v>15.070399999999999</v>
      </c>
    </row>
    <row r="501" spans="3:4" x14ac:dyDescent="0.25">
      <c r="C501">
        <v>-5.4565700000000001</v>
      </c>
      <c r="D501">
        <v>15.0299</v>
      </c>
    </row>
    <row r="502" spans="3:4" x14ac:dyDescent="0.25">
      <c r="C502">
        <v>-4.1875999999999998</v>
      </c>
      <c r="D502">
        <v>14.9354</v>
      </c>
    </row>
    <row r="503" spans="3:4" x14ac:dyDescent="0.25">
      <c r="C503">
        <v>-5.8364900000000004</v>
      </c>
      <c r="D503">
        <v>15.05</v>
      </c>
    </row>
    <row r="504" spans="3:4" x14ac:dyDescent="0.25">
      <c r="C504">
        <v>-4.5971900000000003</v>
      </c>
      <c r="D504">
        <v>15.0944</v>
      </c>
    </row>
    <row r="505" spans="3:4" x14ac:dyDescent="0.25">
      <c r="C505">
        <v>-0.13091</v>
      </c>
      <c r="D505">
        <v>15.0045</v>
      </c>
    </row>
    <row r="506" spans="3:4" x14ac:dyDescent="0.25">
      <c r="C506">
        <v>-12.17942</v>
      </c>
      <c r="D506">
        <v>15.533799999999999</v>
      </c>
    </row>
    <row r="507" spans="3:4" x14ac:dyDescent="0.25">
      <c r="C507">
        <v>-8.4883100000000002</v>
      </c>
      <c r="D507">
        <v>15.2927</v>
      </c>
    </row>
    <row r="508" spans="3:4" x14ac:dyDescent="0.25">
      <c r="C508">
        <v>-6.5408400000000002</v>
      </c>
      <c r="D508">
        <v>15.2761</v>
      </c>
    </row>
    <row r="509" spans="3:4" x14ac:dyDescent="0.25">
      <c r="C509">
        <v>-9.7802500000000006</v>
      </c>
      <c r="D509">
        <v>15.3704</v>
      </c>
    </row>
    <row r="510" spans="3:4" x14ac:dyDescent="0.25">
      <c r="C510">
        <v>-14.81976</v>
      </c>
      <c r="D510">
        <v>15.734</v>
      </c>
    </row>
    <row r="511" spans="3:4" x14ac:dyDescent="0.25">
      <c r="C511">
        <v>-15.429360000000001</v>
      </c>
      <c r="D511">
        <v>15.732900000000001</v>
      </c>
    </row>
    <row r="512" spans="3:4" x14ac:dyDescent="0.25">
      <c r="C512">
        <v>-13.13067</v>
      </c>
      <c r="D512">
        <v>15.5946</v>
      </c>
    </row>
    <row r="513" spans="3:4" x14ac:dyDescent="0.25">
      <c r="C513">
        <v>-11.37459</v>
      </c>
      <c r="D513">
        <v>15.520799999999999</v>
      </c>
    </row>
    <row r="514" spans="3:4" x14ac:dyDescent="0.25">
      <c r="C514">
        <v>-11.13917</v>
      </c>
      <c r="D514">
        <v>15.6767</v>
      </c>
    </row>
    <row r="515" spans="3:4" x14ac:dyDescent="0.25">
      <c r="C515">
        <v>-11.621499999999999</v>
      </c>
      <c r="D515">
        <v>15.670999999999999</v>
      </c>
    </row>
    <row r="516" spans="3:4" x14ac:dyDescent="0.25">
      <c r="C516">
        <v>-15.763350000000001</v>
      </c>
      <c r="D516">
        <v>15.954700000000001</v>
      </c>
    </row>
    <row r="517" spans="3:4" x14ac:dyDescent="0.25">
      <c r="C517">
        <v>-4.9790299999999998</v>
      </c>
      <c r="D517">
        <v>15.424099999999999</v>
      </c>
    </row>
    <row r="518" spans="3:4" x14ac:dyDescent="0.25">
      <c r="C518">
        <v>-3.8382900000000002</v>
      </c>
      <c r="D518">
        <v>15.3637</v>
      </c>
    </row>
    <row r="519" spans="3:4" x14ac:dyDescent="0.25">
      <c r="C519">
        <v>-14.86952</v>
      </c>
      <c r="D519">
        <v>15.8903</v>
      </c>
    </row>
    <row r="520" spans="3:4" x14ac:dyDescent="0.25">
      <c r="C520">
        <v>-13.587160000000001</v>
      </c>
      <c r="D520">
        <v>15.789199999999999</v>
      </c>
    </row>
    <row r="521" spans="3:4" x14ac:dyDescent="0.25">
      <c r="C521">
        <v>-12.224399999999999</v>
      </c>
      <c r="D521">
        <v>15.8179</v>
      </c>
    </row>
    <row r="522" spans="3:4" x14ac:dyDescent="0.25">
      <c r="C522">
        <v>-11.752610000000001</v>
      </c>
      <c r="D522">
        <v>15.694000000000001</v>
      </c>
    </row>
    <row r="523" spans="3:4" x14ac:dyDescent="0.25">
      <c r="C523">
        <v>-10.8004</v>
      </c>
      <c r="D523">
        <v>15.736000000000001</v>
      </c>
    </row>
    <row r="524" spans="3:4" x14ac:dyDescent="0.25">
      <c r="C524">
        <v>-8.4232399999999998</v>
      </c>
      <c r="D524">
        <v>15.6944</v>
      </c>
    </row>
    <row r="525" spans="3:4" x14ac:dyDescent="0.25">
      <c r="C525">
        <v>-9.8970000000000002</v>
      </c>
      <c r="D525">
        <v>15.841900000000001</v>
      </c>
    </row>
    <row r="526" spans="3:4" x14ac:dyDescent="0.25">
      <c r="C526">
        <v>-4.3608099999999999</v>
      </c>
      <c r="D526">
        <v>15.579499999999999</v>
      </c>
    </row>
    <row r="527" spans="3:4" x14ac:dyDescent="0.25">
      <c r="C527">
        <v>-10.29224</v>
      </c>
      <c r="D527">
        <v>15.8568</v>
      </c>
    </row>
    <row r="528" spans="3:4" x14ac:dyDescent="0.25">
      <c r="C528">
        <v>-7.2365700000000004</v>
      </c>
      <c r="D528">
        <v>15.7521</v>
      </c>
    </row>
    <row r="529" spans="3:4" x14ac:dyDescent="0.25">
      <c r="C529">
        <v>-5.7962999999999996</v>
      </c>
      <c r="D529">
        <v>15.650700000000001</v>
      </c>
    </row>
    <row r="530" spans="3:4" x14ac:dyDescent="0.25">
      <c r="C530">
        <v>-11.46264</v>
      </c>
      <c r="D530">
        <v>15.9346</v>
      </c>
    </row>
    <row r="531" spans="3:4" x14ac:dyDescent="0.25">
      <c r="C531">
        <v>-13.20914</v>
      </c>
      <c r="D531">
        <v>16.005500000000001</v>
      </c>
    </row>
    <row r="532" spans="3:4" x14ac:dyDescent="0.25">
      <c r="C532">
        <v>-9.4625299999999992</v>
      </c>
      <c r="D532">
        <v>15.8337</v>
      </c>
    </row>
    <row r="533" spans="3:4" x14ac:dyDescent="0.25">
      <c r="C533">
        <v>-15.40448</v>
      </c>
      <c r="D533">
        <v>16.234999999999999</v>
      </c>
    </row>
    <row r="534" spans="3:4" x14ac:dyDescent="0.25">
      <c r="C534">
        <v>-16.211220000000001</v>
      </c>
      <c r="D534">
        <v>16.3474</v>
      </c>
    </row>
    <row r="535" spans="3:4" x14ac:dyDescent="0.25">
      <c r="C535">
        <v>-14.155609999999999</v>
      </c>
      <c r="D535">
        <v>16.209399999999999</v>
      </c>
    </row>
    <row r="536" spans="3:4" x14ac:dyDescent="0.25">
      <c r="C536">
        <v>-10.76882</v>
      </c>
      <c r="D536">
        <v>16.058</v>
      </c>
    </row>
    <row r="537" spans="3:4" x14ac:dyDescent="0.25">
      <c r="C537">
        <v>-5.5426900000000003</v>
      </c>
      <c r="D537">
        <v>15.930899999999999</v>
      </c>
    </row>
    <row r="538" spans="3:4" x14ac:dyDescent="0.25">
      <c r="C538">
        <v>-12.444509999999999</v>
      </c>
      <c r="D538">
        <v>16.222200000000001</v>
      </c>
    </row>
    <row r="539" spans="3:4" x14ac:dyDescent="0.25">
      <c r="C539">
        <v>-7.6413700000000002</v>
      </c>
      <c r="D539">
        <v>15.975199999999999</v>
      </c>
    </row>
    <row r="540" spans="3:4" x14ac:dyDescent="0.25">
      <c r="C540">
        <v>-2.8698199999999998</v>
      </c>
      <c r="D540">
        <v>15.7073</v>
      </c>
    </row>
    <row r="541" spans="3:4" x14ac:dyDescent="0.25">
      <c r="C541">
        <v>-7.3284399999999996</v>
      </c>
      <c r="D541">
        <v>15.896699999999999</v>
      </c>
    </row>
    <row r="542" spans="3:4" x14ac:dyDescent="0.25">
      <c r="C542">
        <v>-7.4729400000000004</v>
      </c>
      <c r="D542">
        <v>15.9703</v>
      </c>
    </row>
    <row r="543" spans="3:4" x14ac:dyDescent="0.25">
      <c r="C543">
        <v>-6.0097100000000001</v>
      </c>
      <c r="D543">
        <v>15.970499999999999</v>
      </c>
    </row>
    <row r="544" spans="3:4" x14ac:dyDescent="0.25">
      <c r="C544">
        <v>-6.4441800000000002</v>
      </c>
      <c r="D544">
        <v>16.087599999999998</v>
      </c>
    </row>
    <row r="545" spans="3:4" x14ac:dyDescent="0.25">
      <c r="C545">
        <v>-6.0307599999999999</v>
      </c>
      <c r="D545">
        <v>16.1021</v>
      </c>
    </row>
    <row r="546" spans="3:4" x14ac:dyDescent="0.25">
      <c r="C546">
        <v>-10.08553</v>
      </c>
      <c r="D546">
        <v>16.3935</v>
      </c>
    </row>
    <row r="547" spans="3:4" x14ac:dyDescent="0.25">
      <c r="C547">
        <v>-8.0930700000000009</v>
      </c>
      <c r="D547">
        <v>16.200099999999999</v>
      </c>
    </row>
    <row r="548" spans="3:4" x14ac:dyDescent="0.25">
      <c r="C548">
        <v>-7.4394499999999999</v>
      </c>
      <c r="D548">
        <v>16.176500000000001</v>
      </c>
    </row>
    <row r="549" spans="3:4" x14ac:dyDescent="0.25">
      <c r="C549">
        <v>-7.6806099999999997</v>
      </c>
      <c r="D549">
        <v>16.279399999999999</v>
      </c>
    </row>
    <row r="550" spans="3:4" x14ac:dyDescent="0.25">
      <c r="C550">
        <v>-11.30186</v>
      </c>
      <c r="D550">
        <v>16.4406</v>
      </c>
    </row>
    <row r="551" spans="3:4" x14ac:dyDescent="0.25">
      <c r="C551">
        <v>-7.9055</v>
      </c>
      <c r="D551">
        <v>16.226800000000001</v>
      </c>
    </row>
    <row r="552" spans="3:4" x14ac:dyDescent="0.25">
      <c r="C552">
        <v>-11.44828</v>
      </c>
      <c r="D552">
        <v>16.287800000000001</v>
      </c>
    </row>
    <row r="553" spans="3:4" x14ac:dyDescent="0.25">
      <c r="C553">
        <v>-8.7419100000000007</v>
      </c>
      <c r="D553">
        <v>16.285</v>
      </c>
    </row>
    <row r="554" spans="3:4" x14ac:dyDescent="0.25">
      <c r="C554">
        <v>-21.501470000000001</v>
      </c>
      <c r="D554">
        <v>16.9406</v>
      </c>
    </row>
    <row r="555" spans="3:4" x14ac:dyDescent="0.25">
      <c r="C555">
        <v>-9.0653799999999993</v>
      </c>
      <c r="D555">
        <v>16.405000000000001</v>
      </c>
    </row>
    <row r="556" spans="3:4" x14ac:dyDescent="0.25">
      <c r="C556">
        <v>-5.9111399999999996</v>
      </c>
      <c r="D556">
        <v>16.293299999999999</v>
      </c>
    </row>
    <row r="557" spans="3:4" x14ac:dyDescent="0.25">
      <c r="C557">
        <v>-10.048209999999999</v>
      </c>
      <c r="D557">
        <v>16.4924</v>
      </c>
    </row>
    <row r="558" spans="3:4" x14ac:dyDescent="0.25">
      <c r="C558">
        <v>-7.67774</v>
      </c>
      <c r="D558">
        <v>16.392499999999998</v>
      </c>
    </row>
    <row r="559" spans="3:4" x14ac:dyDescent="0.25">
      <c r="C559">
        <v>-9.1639499999999998</v>
      </c>
      <c r="D559">
        <v>16.6374</v>
      </c>
    </row>
    <row r="560" spans="3:4" x14ac:dyDescent="0.25">
      <c r="C560">
        <v>-10.21472</v>
      </c>
      <c r="D560">
        <v>16.646999999999998</v>
      </c>
    </row>
    <row r="561" spans="3:4" x14ac:dyDescent="0.25">
      <c r="C561">
        <v>-5.31684</v>
      </c>
      <c r="D561">
        <v>16.377800000000001</v>
      </c>
    </row>
    <row r="562" spans="3:4" x14ac:dyDescent="0.25">
      <c r="C562">
        <v>-14.36232</v>
      </c>
      <c r="D562">
        <v>16.694299999999998</v>
      </c>
    </row>
    <row r="563" spans="3:4" x14ac:dyDescent="0.25">
      <c r="C563">
        <v>-10.24343</v>
      </c>
      <c r="D563">
        <v>16.6129</v>
      </c>
    </row>
    <row r="564" spans="3:4" x14ac:dyDescent="0.25">
      <c r="C564">
        <v>-13.85416</v>
      </c>
      <c r="D564">
        <v>16.842400000000001</v>
      </c>
    </row>
    <row r="565" spans="3:4" x14ac:dyDescent="0.25">
      <c r="C565">
        <v>-7.0174200000000004</v>
      </c>
      <c r="D565">
        <v>16.572500000000002</v>
      </c>
    </row>
    <row r="566" spans="3:4" x14ac:dyDescent="0.25">
      <c r="C566">
        <v>-5.84415</v>
      </c>
      <c r="D566">
        <v>16.493500000000001</v>
      </c>
    </row>
    <row r="567" spans="3:4" x14ac:dyDescent="0.25">
      <c r="C567">
        <v>-6.6164399999999999</v>
      </c>
      <c r="D567">
        <v>16.566400000000002</v>
      </c>
    </row>
    <row r="568" spans="3:4" x14ac:dyDescent="0.25">
      <c r="C568">
        <v>-3.7980999999999998</v>
      </c>
      <c r="D568">
        <v>16.368500000000001</v>
      </c>
    </row>
    <row r="569" spans="3:4" x14ac:dyDescent="0.25">
      <c r="C569">
        <v>-5.2881400000000003</v>
      </c>
      <c r="D569">
        <v>16.5655</v>
      </c>
    </row>
    <row r="570" spans="3:4" x14ac:dyDescent="0.25">
      <c r="C570">
        <v>-9.3027099999999994</v>
      </c>
      <c r="D570">
        <v>16.674199999999999</v>
      </c>
    </row>
    <row r="571" spans="3:4" x14ac:dyDescent="0.25">
      <c r="C571">
        <v>-7.5820400000000001</v>
      </c>
      <c r="D571">
        <v>16.584299999999999</v>
      </c>
    </row>
    <row r="572" spans="3:4" x14ac:dyDescent="0.25">
      <c r="C572">
        <v>-7.2566600000000001</v>
      </c>
      <c r="D572">
        <v>16.582699999999999</v>
      </c>
    </row>
    <row r="573" spans="3:4" x14ac:dyDescent="0.25">
      <c r="C573">
        <v>-8.7352100000000004</v>
      </c>
      <c r="D573">
        <v>16.889900000000001</v>
      </c>
    </row>
    <row r="574" spans="3:4" x14ac:dyDescent="0.25">
      <c r="C574">
        <v>-16.913650000000001</v>
      </c>
      <c r="D574">
        <v>17.287299999999998</v>
      </c>
    </row>
    <row r="575" spans="3:4" x14ac:dyDescent="0.25">
      <c r="C575">
        <v>-6.1456</v>
      </c>
      <c r="D575">
        <v>16.699200000000001</v>
      </c>
    </row>
    <row r="576" spans="3:4" x14ac:dyDescent="0.25">
      <c r="C576">
        <v>-8.2815999999999992</v>
      </c>
      <c r="D576">
        <v>16.871099999999998</v>
      </c>
    </row>
    <row r="577" spans="3:4" x14ac:dyDescent="0.25">
      <c r="C577">
        <v>-5.7465299999999999</v>
      </c>
      <c r="D577">
        <v>16.634899999999998</v>
      </c>
    </row>
    <row r="578" spans="3:4" x14ac:dyDescent="0.25">
      <c r="C578">
        <v>-11.78227</v>
      </c>
      <c r="D578">
        <v>17.0762</v>
      </c>
    </row>
    <row r="579" spans="3:4" x14ac:dyDescent="0.25">
      <c r="C579">
        <v>-11.78993</v>
      </c>
      <c r="D579">
        <v>17.062100000000001</v>
      </c>
    </row>
    <row r="580" spans="3:4" x14ac:dyDescent="0.25">
      <c r="C580">
        <v>-2.5138199999999999</v>
      </c>
      <c r="D580">
        <v>16.631900000000002</v>
      </c>
    </row>
    <row r="581" spans="3:4" x14ac:dyDescent="0.25">
      <c r="C581">
        <v>-8.4863999999999997</v>
      </c>
      <c r="D581">
        <v>16.853300000000001</v>
      </c>
    </row>
    <row r="582" spans="3:4" x14ac:dyDescent="0.25">
      <c r="C582">
        <v>-2.9090600000000002</v>
      </c>
      <c r="D582">
        <v>16.540199999999999</v>
      </c>
    </row>
    <row r="583" spans="3:4" x14ac:dyDescent="0.25">
      <c r="C583">
        <v>-8.3591200000000008</v>
      </c>
      <c r="D583">
        <v>16.911300000000001</v>
      </c>
    </row>
    <row r="584" spans="3:4" x14ac:dyDescent="0.25">
      <c r="C584">
        <v>-5.18574</v>
      </c>
      <c r="D584">
        <v>16.8385</v>
      </c>
    </row>
    <row r="585" spans="3:4" x14ac:dyDescent="0.25">
      <c r="C585">
        <v>-10.2597</v>
      </c>
      <c r="D585">
        <v>17.118600000000001</v>
      </c>
    </row>
    <row r="586" spans="3:4" x14ac:dyDescent="0.25">
      <c r="C586">
        <v>-11.554510000000001</v>
      </c>
      <c r="D586">
        <v>17.161999999999999</v>
      </c>
    </row>
    <row r="587" spans="3:4" x14ac:dyDescent="0.25">
      <c r="C587">
        <v>-9.1715999999999998</v>
      </c>
      <c r="D587">
        <v>17.112100000000002</v>
      </c>
    </row>
    <row r="588" spans="3:4" x14ac:dyDescent="0.25">
      <c r="C588">
        <v>-11.88467</v>
      </c>
      <c r="D588">
        <v>17.2531</v>
      </c>
    </row>
    <row r="589" spans="3:4" x14ac:dyDescent="0.25">
      <c r="C589">
        <v>-7.3236499999999998</v>
      </c>
      <c r="D589">
        <v>17.013300000000001</v>
      </c>
    </row>
    <row r="590" spans="3:4" x14ac:dyDescent="0.25">
      <c r="C590">
        <v>-15.08197</v>
      </c>
      <c r="D590">
        <v>17.4953</v>
      </c>
    </row>
    <row r="591" spans="3:4" x14ac:dyDescent="0.25">
      <c r="C591">
        <v>-14.22068</v>
      </c>
      <c r="D591">
        <v>17.424399999999999</v>
      </c>
    </row>
    <row r="592" spans="3:4" x14ac:dyDescent="0.25">
      <c r="C592">
        <v>-2.3616600000000001</v>
      </c>
      <c r="D592">
        <v>16.831800000000001</v>
      </c>
    </row>
    <row r="593" spans="3:4" x14ac:dyDescent="0.25">
      <c r="C593">
        <v>-3.5425800000000001</v>
      </c>
      <c r="D593">
        <v>16.830100000000002</v>
      </c>
    </row>
    <row r="594" spans="3:4" x14ac:dyDescent="0.25">
      <c r="C594">
        <v>-8.3304100000000005</v>
      </c>
      <c r="D594">
        <v>17.171299999999999</v>
      </c>
    </row>
    <row r="595" spans="3:4" x14ac:dyDescent="0.25">
      <c r="C595">
        <v>-8.1533599999999993</v>
      </c>
      <c r="D595">
        <v>17.3398</v>
      </c>
    </row>
    <row r="596" spans="3:4" x14ac:dyDescent="0.25">
      <c r="C596">
        <v>-7.2595400000000003</v>
      </c>
      <c r="D596">
        <v>17.257999999999999</v>
      </c>
    </row>
    <row r="597" spans="3:4" x14ac:dyDescent="0.25">
      <c r="C597">
        <v>-3.0650499999999998</v>
      </c>
      <c r="D597">
        <v>16.990200000000002</v>
      </c>
    </row>
    <row r="598" spans="3:4" x14ac:dyDescent="0.25">
      <c r="C598">
        <v>-8.7409599999999994</v>
      </c>
      <c r="D598">
        <v>17.3337</v>
      </c>
    </row>
    <row r="599" spans="3:4" x14ac:dyDescent="0.25">
      <c r="C599">
        <v>-6.90449</v>
      </c>
      <c r="D599">
        <v>17.134399999999999</v>
      </c>
    </row>
    <row r="600" spans="3:4" x14ac:dyDescent="0.25">
      <c r="C600">
        <v>-0.56347000000000003</v>
      </c>
      <c r="D600">
        <v>16.865400000000001</v>
      </c>
    </row>
    <row r="601" spans="3:4" x14ac:dyDescent="0.25">
      <c r="C601">
        <v>-7.4002100000000004</v>
      </c>
      <c r="D601">
        <v>17.273</v>
      </c>
    </row>
    <row r="602" spans="3:4" x14ac:dyDescent="0.25">
      <c r="C602">
        <v>-12.665570000000001</v>
      </c>
      <c r="D602">
        <v>17.555900000000001</v>
      </c>
    </row>
    <row r="603" spans="3:4" x14ac:dyDescent="0.25">
      <c r="C603">
        <v>-9.9534599999999998</v>
      </c>
      <c r="D603">
        <v>17.2883</v>
      </c>
    </row>
    <row r="604" spans="3:4" x14ac:dyDescent="0.25">
      <c r="C604">
        <v>-15.049440000000001</v>
      </c>
      <c r="D604">
        <v>17.834800000000001</v>
      </c>
    </row>
    <row r="605" spans="3:4" x14ac:dyDescent="0.25">
      <c r="C605">
        <v>-7.7007099999999999</v>
      </c>
      <c r="D605">
        <v>17.432300000000001</v>
      </c>
    </row>
    <row r="606" spans="3:4" x14ac:dyDescent="0.25">
      <c r="C606">
        <v>-11.32483</v>
      </c>
      <c r="D606">
        <v>17.7026</v>
      </c>
    </row>
    <row r="607" spans="3:4" x14ac:dyDescent="0.25">
      <c r="C607">
        <v>-12.76989</v>
      </c>
      <c r="D607">
        <v>17.751200000000001</v>
      </c>
    </row>
    <row r="608" spans="3:4" x14ac:dyDescent="0.25">
      <c r="C608">
        <v>-8.9113000000000007</v>
      </c>
      <c r="D608">
        <v>17.5426</v>
      </c>
    </row>
    <row r="609" spans="3:4" x14ac:dyDescent="0.25">
      <c r="C609">
        <v>-10.052989999999999</v>
      </c>
      <c r="D609">
        <v>17.614100000000001</v>
      </c>
    </row>
    <row r="610" spans="3:4" x14ac:dyDescent="0.25">
      <c r="C610">
        <v>-8.2442799999999998</v>
      </c>
      <c r="D610">
        <v>17.536999999999999</v>
      </c>
    </row>
    <row r="611" spans="3:4" x14ac:dyDescent="0.25">
      <c r="C611">
        <v>-3.01146</v>
      </c>
      <c r="D611">
        <v>17.133500000000002</v>
      </c>
    </row>
    <row r="612" spans="3:4" x14ac:dyDescent="0.25">
      <c r="C612">
        <v>-7.3284399999999996</v>
      </c>
      <c r="D612">
        <v>17.453199999999999</v>
      </c>
    </row>
    <row r="613" spans="3:4" x14ac:dyDescent="0.25">
      <c r="C613">
        <v>-8.8002900000000004</v>
      </c>
      <c r="D613">
        <v>17.5732</v>
      </c>
    </row>
    <row r="614" spans="3:4" x14ac:dyDescent="0.25">
      <c r="C614">
        <v>-14.422610000000001</v>
      </c>
      <c r="D614">
        <v>18.003900000000002</v>
      </c>
    </row>
    <row r="615" spans="3:4" x14ac:dyDescent="0.25">
      <c r="C615">
        <v>-8.0203399999999991</v>
      </c>
      <c r="D615">
        <v>17.6599</v>
      </c>
    </row>
    <row r="616" spans="3:4" x14ac:dyDescent="0.25">
      <c r="C616">
        <v>-9.02135</v>
      </c>
      <c r="D616">
        <v>17.722200000000001</v>
      </c>
    </row>
    <row r="617" spans="3:4" x14ac:dyDescent="0.25">
      <c r="C617">
        <v>-6.41547</v>
      </c>
      <c r="D617">
        <v>17.640899999999998</v>
      </c>
    </row>
    <row r="618" spans="3:4" x14ac:dyDescent="0.25">
      <c r="C618">
        <v>-13.49624</v>
      </c>
      <c r="D618">
        <v>17.971599999999999</v>
      </c>
    </row>
    <row r="619" spans="3:4" x14ac:dyDescent="0.25">
      <c r="C619">
        <v>-3.63733</v>
      </c>
      <c r="D619">
        <v>17.382100000000001</v>
      </c>
    </row>
    <row r="620" spans="3:4" x14ac:dyDescent="0.25">
      <c r="C620">
        <v>-9.9008299999999991</v>
      </c>
      <c r="D620">
        <v>17.770900000000001</v>
      </c>
    </row>
    <row r="621" spans="3:4" x14ac:dyDescent="0.25">
      <c r="C621">
        <v>-9.4395600000000002</v>
      </c>
      <c r="D621">
        <v>17.655000000000001</v>
      </c>
    </row>
    <row r="622" spans="3:4" x14ac:dyDescent="0.25">
      <c r="C622">
        <v>-4.9484000000000004</v>
      </c>
      <c r="D622">
        <v>17.551400000000001</v>
      </c>
    </row>
    <row r="623" spans="3:4" x14ac:dyDescent="0.25">
      <c r="C623">
        <v>-4.1646299999999998</v>
      </c>
      <c r="D623">
        <v>17.5168</v>
      </c>
    </row>
    <row r="624" spans="3:4" x14ac:dyDescent="0.25">
      <c r="C624">
        <v>-10.432919999999999</v>
      </c>
      <c r="D624">
        <v>17.909199999999998</v>
      </c>
    </row>
    <row r="625" spans="3:4" x14ac:dyDescent="0.25">
      <c r="C625">
        <v>-11.29899</v>
      </c>
      <c r="D625">
        <v>18.076499999999999</v>
      </c>
    </row>
    <row r="626" spans="3:4" x14ac:dyDescent="0.25">
      <c r="C626">
        <v>-12.83975</v>
      </c>
      <c r="D626">
        <v>18.109200000000001</v>
      </c>
    </row>
    <row r="627" spans="3:4" x14ac:dyDescent="0.25">
      <c r="C627">
        <v>-5.8029999999999999</v>
      </c>
      <c r="D627">
        <v>17.704599999999999</v>
      </c>
    </row>
    <row r="628" spans="3:4" x14ac:dyDescent="0.25">
      <c r="C628">
        <v>-3.7359</v>
      </c>
      <c r="D628">
        <v>17.6416</v>
      </c>
    </row>
    <row r="629" spans="3:4" x14ac:dyDescent="0.25">
      <c r="C629">
        <v>-8.4519500000000001</v>
      </c>
      <c r="D629">
        <v>17.910299999999999</v>
      </c>
    </row>
    <row r="630" spans="3:4" x14ac:dyDescent="0.25">
      <c r="C630">
        <v>-6.5092499999999998</v>
      </c>
      <c r="D630">
        <v>17.821100000000001</v>
      </c>
    </row>
    <row r="631" spans="3:4" x14ac:dyDescent="0.25">
      <c r="C631">
        <v>-11.15544</v>
      </c>
      <c r="D631">
        <v>18.071200000000001</v>
      </c>
    </row>
    <row r="632" spans="3:4" x14ac:dyDescent="0.25">
      <c r="C632">
        <v>-6.4910699999999997</v>
      </c>
      <c r="D632">
        <v>17.783899999999999</v>
      </c>
    </row>
    <row r="633" spans="3:4" x14ac:dyDescent="0.25">
      <c r="C633">
        <v>-6.7858299999999998</v>
      </c>
      <c r="D633">
        <v>17.828299999999999</v>
      </c>
    </row>
    <row r="634" spans="3:4" x14ac:dyDescent="0.25">
      <c r="C634">
        <v>-5.0555899999999996</v>
      </c>
      <c r="D634">
        <v>17.771799999999999</v>
      </c>
    </row>
    <row r="635" spans="3:4" x14ac:dyDescent="0.25">
      <c r="C635">
        <v>-4.4153599999999997</v>
      </c>
      <c r="D635">
        <v>17.910499999999999</v>
      </c>
    </row>
    <row r="636" spans="3:4" x14ac:dyDescent="0.25">
      <c r="C636">
        <v>-9.3649100000000001</v>
      </c>
      <c r="D636">
        <v>18.1388</v>
      </c>
    </row>
    <row r="637" spans="3:4" x14ac:dyDescent="0.25">
      <c r="C637">
        <v>-7.9399600000000001</v>
      </c>
      <c r="D637">
        <v>18.094999999999999</v>
      </c>
    </row>
    <row r="638" spans="3:4" x14ac:dyDescent="0.25">
      <c r="C638">
        <v>-12.439719999999999</v>
      </c>
      <c r="D638">
        <v>18.404699999999998</v>
      </c>
    </row>
    <row r="639" spans="3:4" x14ac:dyDescent="0.25">
      <c r="C639">
        <v>-11.84735</v>
      </c>
      <c r="D639">
        <v>18.325700000000001</v>
      </c>
    </row>
    <row r="640" spans="3:4" x14ac:dyDescent="0.25">
      <c r="C640">
        <v>-8.9754199999999997</v>
      </c>
      <c r="D640">
        <v>18.049900000000001</v>
      </c>
    </row>
    <row r="641" spans="3:4" x14ac:dyDescent="0.25">
      <c r="C641">
        <v>-6.6815100000000003</v>
      </c>
      <c r="D641">
        <v>18.013200000000001</v>
      </c>
    </row>
    <row r="642" spans="3:4" x14ac:dyDescent="0.25">
      <c r="C642">
        <v>-10.931509999999999</v>
      </c>
      <c r="D642">
        <v>18.177199999999999</v>
      </c>
    </row>
    <row r="643" spans="3:4" x14ac:dyDescent="0.25">
      <c r="C643">
        <v>-9.2232800000000008</v>
      </c>
      <c r="D643">
        <v>18.241</v>
      </c>
    </row>
    <row r="644" spans="3:4" x14ac:dyDescent="0.25">
      <c r="C644">
        <v>-8.1629299999999994</v>
      </c>
      <c r="D644">
        <v>18.246099999999998</v>
      </c>
    </row>
    <row r="645" spans="3:4" x14ac:dyDescent="0.25">
      <c r="C645">
        <v>-7.5906500000000001</v>
      </c>
      <c r="D645">
        <v>18.3109</v>
      </c>
    </row>
    <row r="646" spans="3:4" x14ac:dyDescent="0.25">
      <c r="C646">
        <v>-3.69475</v>
      </c>
      <c r="D646">
        <v>18.1113</v>
      </c>
    </row>
    <row r="647" spans="3:4" x14ac:dyDescent="0.25">
      <c r="C647">
        <v>-3.6019199999999998</v>
      </c>
      <c r="D647">
        <v>18.030999999999999</v>
      </c>
    </row>
    <row r="648" spans="3:4" x14ac:dyDescent="0.25">
      <c r="C648">
        <v>-11.934430000000001</v>
      </c>
      <c r="D648">
        <v>18.510400000000001</v>
      </c>
    </row>
    <row r="649" spans="3:4" x14ac:dyDescent="0.25">
      <c r="C649">
        <v>-8.6490899999999993</v>
      </c>
      <c r="D649">
        <v>18.366</v>
      </c>
    </row>
    <row r="650" spans="3:4" x14ac:dyDescent="0.25">
      <c r="C650">
        <v>-11.04443</v>
      </c>
      <c r="D650">
        <v>18.3902</v>
      </c>
    </row>
    <row r="651" spans="3:4" x14ac:dyDescent="0.25">
      <c r="C651">
        <v>-3.3157800000000002</v>
      </c>
      <c r="D651">
        <v>17.9619</v>
      </c>
    </row>
    <row r="652" spans="3:4" x14ac:dyDescent="0.25">
      <c r="C652">
        <v>-2.0181</v>
      </c>
      <c r="D652">
        <v>17.854700000000001</v>
      </c>
    </row>
    <row r="653" spans="3:4" x14ac:dyDescent="0.25">
      <c r="C653">
        <v>-11.054</v>
      </c>
      <c r="D653">
        <v>18.539100000000001</v>
      </c>
    </row>
    <row r="654" spans="3:4" x14ac:dyDescent="0.25">
      <c r="C654">
        <v>-14.24652</v>
      </c>
      <c r="D654">
        <v>18.7608</v>
      </c>
    </row>
    <row r="655" spans="3:4" x14ac:dyDescent="0.25">
      <c r="C655">
        <v>-8.2117400000000007</v>
      </c>
      <c r="D655">
        <v>18.5227</v>
      </c>
    </row>
    <row r="656" spans="3:4" x14ac:dyDescent="0.25">
      <c r="C656">
        <v>-11.573650000000001</v>
      </c>
      <c r="D656">
        <v>18.6541</v>
      </c>
    </row>
    <row r="657" spans="3:4" x14ac:dyDescent="0.25">
      <c r="C657">
        <v>-8.1724999999999994</v>
      </c>
      <c r="D657">
        <v>18.512799999999999</v>
      </c>
    </row>
    <row r="658" spans="3:4" x14ac:dyDescent="0.25">
      <c r="C658">
        <v>0.61650000000000005</v>
      </c>
      <c r="D658">
        <v>17.979099999999999</v>
      </c>
    </row>
    <row r="659" spans="3:4" x14ac:dyDescent="0.25">
      <c r="C659">
        <v>-0.90512000000000004</v>
      </c>
      <c r="D659">
        <v>18.092600000000001</v>
      </c>
    </row>
    <row r="660" spans="3:4" x14ac:dyDescent="0.25">
      <c r="C660">
        <v>-12.788069999999999</v>
      </c>
      <c r="D660">
        <v>18.830200000000001</v>
      </c>
    </row>
    <row r="661" spans="3:4" x14ac:dyDescent="0.25">
      <c r="C661">
        <v>-3.0009299999999999</v>
      </c>
      <c r="D661">
        <v>18.1158</v>
      </c>
    </row>
    <row r="662" spans="3:4" x14ac:dyDescent="0.25">
      <c r="C662">
        <v>-7.7744</v>
      </c>
      <c r="D662">
        <v>18.441600000000001</v>
      </c>
    </row>
    <row r="663" spans="3:4" x14ac:dyDescent="0.25">
      <c r="C663">
        <v>-6.67577</v>
      </c>
      <c r="D663">
        <v>18.430800000000001</v>
      </c>
    </row>
    <row r="664" spans="3:4" x14ac:dyDescent="0.25">
      <c r="C664">
        <v>-2.8372799999999998</v>
      </c>
      <c r="D664">
        <v>18.310600000000001</v>
      </c>
    </row>
    <row r="665" spans="3:4" x14ac:dyDescent="0.25">
      <c r="C665">
        <v>-5.0575000000000001</v>
      </c>
      <c r="D665">
        <v>18.480399999999999</v>
      </c>
    </row>
    <row r="666" spans="3:4" x14ac:dyDescent="0.25">
      <c r="C666">
        <v>-7.5983099999999997</v>
      </c>
      <c r="D666">
        <v>18.721900000000002</v>
      </c>
    </row>
    <row r="667" spans="3:4" x14ac:dyDescent="0.25">
      <c r="C667">
        <v>-11.540150000000001</v>
      </c>
      <c r="D667">
        <v>18.8215</v>
      </c>
    </row>
    <row r="668" spans="3:4" x14ac:dyDescent="0.25">
      <c r="C668">
        <v>-11.766</v>
      </c>
      <c r="D668">
        <v>18.877800000000001</v>
      </c>
    </row>
    <row r="669" spans="3:4" x14ac:dyDescent="0.25">
      <c r="C669">
        <v>-12.577529999999999</v>
      </c>
      <c r="D669">
        <v>18.881699999999999</v>
      </c>
    </row>
    <row r="670" spans="3:4" x14ac:dyDescent="0.25">
      <c r="C670">
        <v>-9.8032199999999996</v>
      </c>
      <c r="D670">
        <v>18.875499999999999</v>
      </c>
    </row>
    <row r="671" spans="3:4" x14ac:dyDescent="0.25">
      <c r="C671">
        <v>-4.8412199999999999</v>
      </c>
      <c r="D671">
        <v>18.5855</v>
      </c>
    </row>
    <row r="672" spans="3:4" x14ac:dyDescent="0.25">
      <c r="C672">
        <v>-4.8153800000000002</v>
      </c>
      <c r="D672">
        <v>18.381799999999998</v>
      </c>
    </row>
    <row r="673" spans="3:4" x14ac:dyDescent="0.25">
      <c r="C673">
        <v>-7.8040599999999998</v>
      </c>
      <c r="D673">
        <v>18.792200000000001</v>
      </c>
    </row>
    <row r="674" spans="3:4" x14ac:dyDescent="0.25">
      <c r="C674">
        <v>-2.1434600000000001</v>
      </c>
      <c r="D674">
        <v>18.475899999999999</v>
      </c>
    </row>
    <row r="675" spans="3:4" x14ac:dyDescent="0.25">
      <c r="C675">
        <v>-2.9205399999999999</v>
      </c>
      <c r="D675">
        <v>18.563099999999999</v>
      </c>
    </row>
    <row r="676" spans="3:4" x14ac:dyDescent="0.25">
      <c r="C676">
        <v>-3.97227</v>
      </c>
      <c r="D676">
        <v>18.770600000000002</v>
      </c>
    </row>
    <row r="677" spans="3:4" x14ac:dyDescent="0.25">
      <c r="C677">
        <v>-1.4142399999999999</v>
      </c>
      <c r="D677">
        <v>18.488299999999999</v>
      </c>
    </row>
    <row r="678" spans="3:4" x14ac:dyDescent="0.25">
      <c r="C678">
        <v>-7.5916100000000002</v>
      </c>
      <c r="D678">
        <v>18.949300000000001</v>
      </c>
    </row>
    <row r="679" spans="3:4" x14ac:dyDescent="0.25">
      <c r="C679">
        <v>-5.2125300000000001</v>
      </c>
      <c r="D679">
        <v>18.8216</v>
      </c>
    </row>
    <row r="680" spans="3:4" x14ac:dyDescent="0.25">
      <c r="C680">
        <v>-9.2347599999999996</v>
      </c>
      <c r="D680">
        <v>18.977900000000002</v>
      </c>
    </row>
    <row r="681" spans="3:4" x14ac:dyDescent="0.25">
      <c r="C681">
        <v>-8.0385299999999997</v>
      </c>
      <c r="D681">
        <v>18.918399999999998</v>
      </c>
    </row>
    <row r="682" spans="3:4" x14ac:dyDescent="0.25">
      <c r="C682">
        <v>-5.9331500000000004</v>
      </c>
      <c r="D682">
        <v>18.756900000000002</v>
      </c>
    </row>
    <row r="683" spans="3:4" x14ac:dyDescent="0.25">
      <c r="C683">
        <v>-6.88727</v>
      </c>
      <c r="D683">
        <v>18.861000000000001</v>
      </c>
    </row>
    <row r="684" spans="3:4" x14ac:dyDescent="0.25">
      <c r="C684">
        <v>-6.78965</v>
      </c>
      <c r="D684">
        <v>18.887599999999999</v>
      </c>
    </row>
    <row r="685" spans="3:4" x14ac:dyDescent="0.25">
      <c r="C685">
        <v>-5.5627899999999997</v>
      </c>
      <c r="D685">
        <v>18.9986</v>
      </c>
    </row>
    <row r="686" spans="3:4" x14ac:dyDescent="0.25">
      <c r="C686">
        <v>-11.11716</v>
      </c>
      <c r="D686">
        <v>19.253299999999999</v>
      </c>
    </row>
    <row r="687" spans="3:4" x14ac:dyDescent="0.25">
      <c r="C687">
        <v>-2.3673999999999999</v>
      </c>
      <c r="D687">
        <v>18.789400000000001</v>
      </c>
    </row>
    <row r="688" spans="3:4" x14ac:dyDescent="0.25">
      <c r="C688">
        <v>-7.4566800000000004</v>
      </c>
      <c r="D688">
        <v>19.1248</v>
      </c>
    </row>
    <row r="689" spans="3:4" x14ac:dyDescent="0.25">
      <c r="C689">
        <v>-10.66164</v>
      </c>
      <c r="D689">
        <v>19.323799999999999</v>
      </c>
    </row>
    <row r="690" spans="3:4" x14ac:dyDescent="0.25">
      <c r="C690">
        <v>-5.9226200000000002</v>
      </c>
      <c r="D690">
        <v>19.014500000000002</v>
      </c>
    </row>
    <row r="691" spans="3:4" x14ac:dyDescent="0.25">
      <c r="C691">
        <v>-11.72677</v>
      </c>
      <c r="D691">
        <v>19.4193</v>
      </c>
    </row>
    <row r="692" spans="3:4" x14ac:dyDescent="0.25">
      <c r="C692">
        <v>-10.84825</v>
      </c>
      <c r="D692">
        <v>19.2395</v>
      </c>
    </row>
    <row r="693" spans="3:4" x14ac:dyDescent="0.25">
      <c r="C693">
        <v>-2.7406299999999999</v>
      </c>
      <c r="D693">
        <v>18.8154</v>
      </c>
    </row>
    <row r="694" spans="3:4" x14ac:dyDescent="0.25">
      <c r="C694">
        <v>-7.6461600000000001</v>
      </c>
      <c r="D694">
        <v>19.151199999999999</v>
      </c>
    </row>
    <row r="695" spans="3:4" x14ac:dyDescent="0.25">
      <c r="C695">
        <v>-6.9303299999999997</v>
      </c>
      <c r="D695">
        <v>19.195</v>
      </c>
    </row>
    <row r="696" spans="3:4" x14ac:dyDescent="0.25">
      <c r="C696">
        <v>-10.08074</v>
      </c>
      <c r="D696">
        <v>19.451899999999998</v>
      </c>
    </row>
    <row r="697" spans="3:4" x14ac:dyDescent="0.25">
      <c r="C697">
        <v>-8.0739300000000007</v>
      </c>
      <c r="D697">
        <v>19.171199999999999</v>
      </c>
    </row>
    <row r="698" spans="3:4" x14ac:dyDescent="0.25">
      <c r="C698">
        <v>-4.6211099999999998</v>
      </c>
      <c r="D698">
        <v>19.058499999999999</v>
      </c>
    </row>
    <row r="699" spans="3:4" x14ac:dyDescent="0.25">
      <c r="C699">
        <v>-6.9762700000000004</v>
      </c>
      <c r="D699">
        <v>19.224699999999999</v>
      </c>
    </row>
    <row r="700" spans="3:4" x14ac:dyDescent="0.25">
      <c r="C700">
        <v>-8.0260800000000003</v>
      </c>
      <c r="D700">
        <v>19.2378</v>
      </c>
    </row>
    <row r="701" spans="3:4" x14ac:dyDescent="0.25">
      <c r="C701">
        <v>-8.4624699999999997</v>
      </c>
      <c r="D701">
        <v>19.333500000000001</v>
      </c>
    </row>
    <row r="702" spans="3:4" x14ac:dyDescent="0.25">
      <c r="C702">
        <v>-10.40133</v>
      </c>
      <c r="D702">
        <v>19.337800000000001</v>
      </c>
    </row>
    <row r="703" spans="3:4" x14ac:dyDescent="0.25">
      <c r="C703">
        <v>-10.48842</v>
      </c>
      <c r="D703">
        <v>19.4908</v>
      </c>
    </row>
    <row r="704" spans="3:4" x14ac:dyDescent="0.25">
      <c r="C704">
        <v>-4.7483899999999997</v>
      </c>
      <c r="D704">
        <v>19.1828</v>
      </c>
    </row>
    <row r="705" spans="3:4" x14ac:dyDescent="0.25">
      <c r="C705">
        <v>-9.1926600000000001</v>
      </c>
      <c r="D705">
        <v>19.5747</v>
      </c>
    </row>
    <row r="706" spans="3:4" x14ac:dyDescent="0.25">
      <c r="C706">
        <v>-9.4654000000000007</v>
      </c>
      <c r="D706">
        <v>19.5183</v>
      </c>
    </row>
    <row r="707" spans="3:4" x14ac:dyDescent="0.25">
      <c r="C707">
        <v>-2.22194</v>
      </c>
      <c r="D707">
        <v>19.071200000000001</v>
      </c>
    </row>
    <row r="708" spans="3:4" x14ac:dyDescent="0.25">
      <c r="C708">
        <v>-7.8078900000000004</v>
      </c>
      <c r="D708">
        <v>19.488199999999999</v>
      </c>
    </row>
    <row r="709" spans="3:4" x14ac:dyDescent="0.25">
      <c r="C709">
        <v>-3.57321</v>
      </c>
      <c r="D709">
        <v>19.2319</v>
      </c>
    </row>
    <row r="710" spans="3:4" x14ac:dyDescent="0.25">
      <c r="C710">
        <v>-10.489380000000001</v>
      </c>
      <c r="D710">
        <v>19.6372</v>
      </c>
    </row>
    <row r="711" spans="3:4" x14ac:dyDescent="0.25">
      <c r="C711">
        <v>-6.7417999999999996</v>
      </c>
      <c r="D711">
        <v>19.4754</v>
      </c>
    </row>
    <row r="712" spans="3:4" x14ac:dyDescent="0.25">
      <c r="C712">
        <v>-6.0652100000000004</v>
      </c>
      <c r="D712">
        <v>19.353899999999999</v>
      </c>
    </row>
    <row r="713" spans="3:4" x14ac:dyDescent="0.25">
      <c r="C713">
        <v>-5.8642399999999997</v>
      </c>
      <c r="D713">
        <v>19.389299999999999</v>
      </c>
    </row>
    <row r="714" spans="3:4" x14ac:dyDescent="0.25">
      <c r="C714">
        <v>-4.3655999999999997</v>
      </c>
      <c r="D714">
        <v>19.363600000000002</v>
      </c>
    </row>
    <row r="715" spans="3:4" x14ac:dyDescent="0.25">
      <c r="C715">
        <v>-6.4614099999999999</v>
      </c>
      <c r="D715">
        <v>19.540199999999999</v>
      </c>
    </row>
    <row r="716" spans="3:4" x14ac:dyDescent="0.25">
      <c r="C716">
        <v>-8.6500400000000006</v>
      </c>
      <c r="D716">
        <v>19.764600000000002</v>
      </c>
    </row>
    <row r="717" spans="3:4" x14ac:dyDescent="0.25">
      <c r="C717">
        <v>-9.9706899999999994</v>
      </c>
      <c r="D717">
        <v>19.895900000000001</v>
      </c>
    </row>
    <row r="718" spans="3:4" x14ac:dyDescent="0.25">
      <c r="C718">
        <v>-5.9494199999999999</v>
      </c>
      <c r="D718">
        <v>19.454599999999999</v>
      </c>
    </row>
    <row r="719" spans="3:4" x14ac:dyDescent="0.25">
      <c r="C719">
        <v>-4.1301800000000002</v>
      </c>
      <c r="D719">
        <v>19.4861</v>
      </c>
    </row>
    <row r="720" spans="3:4" x14ac:dyDescent="0.25">
      <c r="C720">
        <v>-3.7483399999999998</v>
      </c>
      <c r="D720">
        <v>19.337299999999999</v>
      </c>
    </row>
    <row r="721" spans="3:4" x14ac:dyDescent="0.25">
      <c r="C721">
        <v>-7.3006900000000003</v>
      </c>
      <c r="D721">
        <v>19.667999999999999</v>
      </c>
    </row>
    <row r="722" spans="3:4" x14ac:dyDescent="0.25">
      <c r="C722">
        <v>-2.1683500000000002</v>
      </c>
      <c r="D722">
        <v>19.3004</v>
      </c>
    </row>
    <row r="723" spans="3:4" x14ac:dyDescent="0.25">
      <c r="C723">
        <v>-13.55749</v>
      </c>
      <c r="D723">
        <v>20.197099999999999</v>
      </c>
    </row>
    <row r="724" spans="3:4" x14ac:dyDescent="0.25">
      <c r="C724">
        <v>-3.7579099999999999</v>
      </c>
      <c r="D724">
        <v>19.5212</v>
      </c>
    </row>
    <row r="725" spans="3:4" x14ac:dyDescent="0.25">
      <c r="C725">
        <v>-5.18574</v>
      </c>
      <c r="D725">
        <v>19.604399999999998</v>
      </c>
    </row>
    <row r="726" spans="3:4" x14ac:dyDescent="0.25">
      <c r="C726">
        <v>-6.6087800000000003</v>
      </c>
      <c r="D726">
        <v>19.710799999999999</v>
      </c>
    </row>
    <row r="727" spans="3:4" x14ac:dyDescent="0.25">
      <c r="C727">
        <v>-7.2126400000000004</v>
      </c>
      <c r="D727">
        <v>19.7592</v>
      </c>
    </row>
    <row r="728" spans="3:4" x14ac:dyDescent="0.25">
      <c r="C728">
        <v>-10.603260000000001</v>
      </c>
      <c r="D728">
        <v>20.042000000000002</v>
      </c>
    </row>
    <row r="729" spans="3:4" x14ac:dyDescent="0.25">
      <c r="C729">
        <v>-9.42042</v>
      </c>
      <c r="D729">
        <v>19.901800000000001</v>
      </c>
    </row>
    <row r="730" spans="3:4" x14ac:dyDescent="0.25">
      <c r="C730">
        <v>-7.4997400000000001</v>
      </c>
      <c r="D730">
        <v>19.755800000000001</v>
      </c>
    </row>
    <row r="731" spans="3:4" x14ac:dyDescent="0.25">
      <c r="C731">
        <v>-13.5106</v>
      </c>
      <c r="D731">
        <v>20.305299999999999</v>
      </c>
    </row>
    <row r="732" spans="3:4" x14ac:dyDescent="0.25">
      <c r="C732">
        <v>-5.3053600000000003</v>
      </c>
      <c r="D732">
        <v>19.697800000000001</v>
      </c>
    </row>
    <row r="733" spans="3:4" x14ac:dyDescent="0.25">
      <c r="C733">
        <v>-7.3849</v>
      </c>
      <c r="D733">
        <v>19.974299999999999</v>
      </c>
    </row>
    <row r="734" spans="3:4" x14ac:dyDescent="0.25">
      <c r="C734">
        <v>-3.2985500000000001</v>
      </c>
      <c r="D734">
        <v>19.7791</v>
      </c>
    </row>
    <row r="735" spans="3:4" x14ac:dyDescent="0.25">
      <c r="C735">
        <v>-11.345879999999999</v>
      </c>
      <c r="D735">
        <v>20.286899999999999</v>
      </c>
    </row>
    <row r="736" spans="3:4" x14ac:dyDescent="0.25">
      <c r="C736">
        <v>-3.3186499999999999</v>
      </c>
      <c r="D736">
        <v>19.8032</v>
      </c>
    </row>
    <row r="737" spans="3:4" x14ac:dyDescent="0.25">
      <c r="C737">
        <v>-6.5006399999999998</v>
      </c>
      <c r="D737">
        <v>20.007000000000001</v>
      </c>
    </row>
    <row r="738" spans="3:4" x14ac:dyDescent="0.25">
      <c r="C738">
        <v>-5.8795599999999997</v>
      </c>
      <c r="D738">
        <v>20.0229</v>
      </c>
    </row>
    <row r="739" spans="3:4" x14ac:dyDescent="0.25">
      <c r="C739">
        <v>-4.3100899999999998</v>
      </c>
      <c r="D739">
        <v>19.820900000000002</v>
      </c>
    </row>
    <row r="740" spans="3:4" x14ac:dyDescent="0.25">
      <c r="C740">
        <v>-6.17239</v>
      </c>
      <c r="D740">
        <v>19.955300000000001</v>
      </c>
    </row>
    <row r="741" spans="3:4" x14ac:dyDescent="0.25">
      <c r="C741">
        <v>-7.7141099999999998</v>
      </c>
      <c r="D741">
        <v>20.0595</v>
      </c>
    </row>
    <row r="742" spans="3:4" x14ac:dyDescent="0.25">
      <c r="C742">
        <v>-4.4737400000000003</v>
      </c>
      <c r="D742">
        <v>19.797899999999998</v>
      </c>
    </row>
    <row r="743" spans="3:4" x14ac:dyDescent="0.25">
      <c r="C743">
        <v>-8.1696299999999997</v>
      </c>
      <c r="D743">
        <v>20.1556</v>
      </c>
    </row>
    <row r="744" spans="3:4" x14ac:dyDescent="0.25">
      <c r="C744">
        <v>-7.3389699999999998</v>
      </c>
      <c r="D744">
        <v>20.184000000000001</v>
      </c>
    </row>
    <row r="745" spans="3:4" x14ac:dyDescent="0.25">
      <c r="C745">
        <v>-9.0998300000000008</v>
      </c>
      <c r="D745">
        <v>20.256900000000002</v>
      </c>
    </row>
    <row r="746" spans="3:4" x14ac:dyDescent="0.25">
      <c r="C746">
        <v>-8.4816099999999999</v>
      </c>
      <c r="D746">
        <v>20.347000000000001</v>
      </c>
    </row>
    <row r="747" spans="3:4" x14ac:dyDescent="0.25">
      <c r="C747">
        <v>-14.085750000000001</v>
      </c>
      <c r="D747">
        <v>20.6387</v>
      </c>
    </row>
    <row r="748" spans="3:4" x14ac:dyDescent="0.25">
      <c r="C748">
        <v>-4.1081700000000003</v>
      </c>
      <c r="D748">
        <v>20.034800000000001</v>
      </c>
    </row>
    <row r="749" spans="3:4" x14ac:dyDescent="0.25">
      <c r="C749">
        <v>-7.3791599999999997</v>
      </c>
      <c r="D749">
        <v>20.284800000000001</v>
      </c>
    </row>
    <row r="750" spans="3:4" x14ac:dyDescent="0.25">
      <c r="C750">
        <v>-6.7437199999999997</v>
      </c>
      <c r="D750">
        <v>20.434699999999999</v>
      </c>
    </row>
    <row r="751" spans="3:4" x14ac:dyDescent="0.25">
      <c r="C751">
        <v>-5.0938699999999999</v>
      </c>
      <c r="D751">
        <v>20.104199999999999</v>
      </c>
    </row>
    <row r="752" spans="3:4" x14ac:dyDescent="0.25">
      <c r="C752">
        <v>-10.215680000000001</v>
      </c>
      <c r="D752">
        <v>20.4452</v>
      </c>
    </row>
    <row r="753" spans="3:4" x14ac:dyDescent="0.25">
      <c r="C753">
        <v>-9.3017500000000002</v>
      </c>
      <c r="D753">
        <v>20.358699999999999</v>
      </c>
    </row>
    <row r="754" spans="3:4" x14ac:dyDescent="0.25">
      <c r="C754">
        <v>-6.1130599999999999</v>
      </c>
      <c r="D754">
        <v>20.252700000000001</v>
      </c>
    </row>
    <row r="755" spans="3:4" x14ac:dyDescent="0.25">
      <c r="C755">
        <v>-6.7226600000000003</v>
      </c>
      <c r="D755">
        <v>20.380700000000001</v>
      </c>
    </row>
    <row r="756" spans="3:4" x14ac:dyDescent="0.25">
      <c r="C756">
        <v>-8.8672799999999992</v>
      </c>
      <c r="D756">
        <v>20.617799999999999</v>
      </c>
    </row>
    <row r="757" spans="3:4" x14ac:dyDescent="0.25">
      <c r="C757">
        <v>-10.25587</v>
      </c>
      <c r="D757">
        <v>20.6599</v>
      </c>
    </row>
    <row r="758" spans="3:4" x14ac:dyDescent="0.25">
      <c r="C758">
        <v>-1.45252</v>
      </c>
      <c r="D758">
        <v>20.061900000000001</v>
      </c>
    </row>
    <row r="759" spans="3:4" x14ac:dyDescent="0.25">
      <c r="C759">
        <v>-3.1282100000000002</v>
      </c>
      <c r="D759">
        <v>20.165500000000002</v>
      </c>
    </row>
    <row r="760" spans="3:4" x14ac:dyDescent="0.25">
      <c r="C760">
        <v>-6.0278900000000002</v>
      </c>
      <c r="D760">
        <v>20.3459</v>
      </c>
    </row>
    <row r="761" spans="3:4" x14ac:dyDescent="0.25">
      <c r="C761">
        <v>-7.0844100000000001</v>
      </c>
      <c r="D761">
        <v>20.404299999999999</v>
      </c>
    </row>
    <row r="762" spans="3:4" x14ac:dyDescent="0.25">
      <c r="C762">
        <v>-7.0700500000000002</v>
      </c>
      <c r="D762">
        <v>20.3965</v>
      </c>
    </row>
    <row r="763" spans="3:4" x14ac:dyDescent="0.25">
      <c r="C763">
        <v>-11.34493</v>
      </c>
      <c r="D763">
        <v>20.7683</v>
      </c>
    </row>
    <row r="764" spans="3:4" x14ac:dyDescent="0.25">
      <c r="C764">
        <v>-5.2929199999999996</v>
      </c>
      <c r="D764">
        <v>20.404299999999999</v>
      </c>
    </row>
    <row r="765" spans="3:4" x14ac:dyDescent="0.25">
      <c r="C765">
        <v>-9.1582000000000008</v>
      </c>
      <c r="D765">
        <v>20.7148</v>
      </c>
    </row>
    <row r="766" spans="3:4" x14ac:dyDescent="0.25">
      <c r="C766">
        <v>-4.4316300000000002</v>
      </c>
      <c r="D766">
        <v>20.392099999999999</v>
      </c>
    </row>
    <row r="767" spans="3:4" x14ac:dyDescent="0.25">
      <c r="C767">
        <v>-8.3256200000000007</v>
      </c>
      <c r="D767">
        <v>20.800699999999999</v>
      </c>
    </row>
    <row r="768" spans="3:4" x14ac:dyDescent="0.25">
      <c r="C768">
        <v>-7.92943</v>
      </c>
      <c r="D768">
        <v>20.710699999999999</v>
      </c>
    </row>
    <row r="769" spans="3:4" x14ac:dyDescent="0.25">
      <c r="C769">
        <v>-4.2067399999999999</v>
      </c>
      <c r="D769">
        <v>20.387699999999999</v>
      </c>
    </row>
    <row r="770" spans="3:4" x14ac:dyDescent="0.25">
      <c r="C770">
        <v>-12.028219999999999</v>
      </c>
      <c r="D770">
        <v>20.950600000000001</v>
      </c>
    </row>
    <row r="771" spans="3:4" x14ac:dyDescent="0.25">
      <c r="C771">
        <v>-6.0566000000000004</v>
      </c>
      <c r="D771">
        <v>20.665600000000001</v>
      </c>
    </row>
    <row r="772" spans="3:4" x14ac:dyDescent="0.25">
      <c r="C772">
        <v>-6.9647800000000002</v>
      </c>
      <c r="D772">
        <v>20.547899999999998</v>
      </c>
    </row>
    <row r="773" spans="3:4" x14ac:dyDescent="0.25">
      <c r="C773">
        <v>-9.2452900000000007</v>
      </c>
      <c r="D773">
        <v>20.961300000000001</v>
      </c>
    </row>
    <row r="774" spans="3:4" x14ac:dyDescent="0.25">
      <c r="C774">
        <v>-11.67605</v>
      </c>
      <c r="D774">
        <v>20.9682</v>
      </c>
    </row>
    <row r="775" spans="3:4" x14ac:dyDescent="0.25">
      <c r="C775">
        <v>-5.3091900000000001</v>
      </c>
      <c r="D775">
        <v>20.655200000000001</v>
      </c>
    </row>
    <row r="776" spans="3:4" x14ac:dyDescent="0.25">
      <c r="C776">
        <v>-8.2959599999999991</v>
      </c>
      <c r="D776">
        <v>20.985099999999999</v>
      </c>
    </row>
    <row r="777" spans="3:4" x14ac:dyDescent="0.25">
      <c r="C777">
        <v>-8.4155800000000003</v>
      </c>
      <c r="D777">
        <v>20.9071</v>
      </c>
    </row>
    <row r="778" spans="3:4" x14ac:dyDescent="0.25">
      <c r="C778">
        <v>-8.1074300000000008</v>
      </c>
      <c r="D778">
        <v>20.934100000000001</v>
      </c>
    </row>
    <row r="779" spans="3:4" x14ac:dyDescent="0.25">
      <c r="C779">
        <v>-13.08474</v>
      </c>
      <c r="D779">
        <v>21.262</v>
      </c>
    </row>
    <row r="780" spans="3:4" x14ac:dyDescent="0.25">
      <c r="C780">
        <v>-7.7026199999999996</v>
      </c>
      <c r="D780">
        <v>20.815799999999999</v>
      </c>
    </row>
    <row r="781" spans="3:4" x14ac:dyDescent="0.25">
      <c r="C781">
        <v>-9.6300000000000008</v>
      </c>
      <c r="D781">
        <v>20.996099999999998</v>
      </c>
    </row>
    <row r="782" spans="3:4" x14ac:dyDescent="0.25">
      <c r="C782">
        <v>-7.7026199999999996</v>
      </c>
      <c r="D782">
        <v>20.831399999999999</v>
      </c>
    </row>
    <row r="783" spans="3:4" x14ac:dyDescent="0.25">
      <c r="C783">
        <v>-8.3313600000000001</v>
      </c>
      <c r="D783">
        <v>21.014399999999998</v>
      </c>
    </row>
    <row r="784" spans="3:4" x14ac:dyDescent="0.25">
      <c r="C784">
        <v>-9.7027300000000007</v>
      </c>
      <c r="D784">
        <v>21.228100000000001</v>
      </c>
    </row>
    <row r="785" spans="3:4" x14ac:dyDescent="0.25">
      <c r="C785">
        <v>-11.839689999999999</v>
      </c>
      <c r="D785">
        <v>21.374600000000001</v>
      </c>
    </row>
    <row r="786" spans="3:4" x14ac:dyDescent="0.25">
      <c r="C786">
        <v>-4.97424</v>
      </c>
      <c r="D786">
        <v>20.936399999999999</v>
      </c>
    </row>
    <row r="787" spans="3:4" x14ac:dyDescent="0.25">
      <c r="C787">
        <v>-10.076919999999999</v>
      </c>
      <c r="D787">
        <v>21.321300000000001</v>
      </c>
    </row>
    <row r="788" spans="3:4" x14ac:dyDescent="0.25">
      <c r="C788">
        <v>-10.3353</v>
      </c>
      <c r="D788">
        <v>21.383500000000002</v>
      </c>
    </row>
    <row r="789" spans="3:4" x14ac:dyDescent="0.25">
      <c r="C789">
        <v>-8.4931000000000001</v>
      </c>
      <c r="D789">
        <v>21.241299999999999</v>
      </c>
    </row>
    <row r="790" spans="3:4" x14ac:dyDescent="0.25">
      <c r="C790">
        <v>-7.5294100000000004</v>
      </c>
      <c r="D790">
        <v>21.203399999999998</v>
      </c>
    </row>
    <row r="791" spans="3:4" x14ac:dyDescent="0.25">
      <c r="C791">
        <v>-8.77637</v>
      </c>
      <c r="D791">
        <v>21.2575</v>
      </c>
    </row>
    <row r="792" spans="3:4" x14ac:dyDescent="0.25">
      <c r="C792">
        <v>-9.4893199999999993</v>
      </c>
      <c r="D792">
        <v>21.210899999999999</v>
      </c>
    </row>
    <row r="793" spans="3:4" x14ac:dyDescent="0.25">
      <c r="C793">
        <v>-10.66929</v>
      </c>
      <c r="D793">
        <v>21.418600000000001</v>
      </c>
    </row>
    <row r="794" spans="3:4" x14ac:dyDescent="0.25">
      <c r="C794">
        <v>-12.09234</v>
      </c>
      <c r="D794">
        <v>21.597100000000001</v>
      </c>
    </row>
    <row r="795" spans="3:4" x14ac:dyDescent="0.25">
      <c r="C795">
        <v>-5.85372</v>
      </c>
      <c r="D795">
        <v>21.113099999999999</v>
      </c>
    </row>
    <row r="796" spans="3:4" x14ac:dyDescent="0.25">
      <c r="C796">
        <v>-5.9599399999999996</v>
      </c>
      <c r="D796">
        <v>21.1219</v>
      </c>
    </row>
    <row r="797" spans="3:4" x14ac:dyDescent="0.25">
      <c r="C797">
        <v>-5.7465299999999999</v>
      </c>
      <c r="D797">
        <v>21.157399999999999</v>
      </c>
    </row>
    <row r="798" spans="3:4" x14ac:dyDescent="0.25">
      <c r="C798">
        <v>-8.1227400000000003</v>
      </c>
      <c r="D798">
        <v>21.370999999999999</v>
      </c>
    </row>
    <row r="799" spans="3:4" x14ac:dyDescent="0.25">
      <c r="C799">
        <v>-6.5389200000000001</v>
      </c>
      <c r="D799">
        <v>21.252700000000001</v>
      </c>
    </row>
    <row r="800" spans="3:4" x14ac:dyDescent="0.25">
      <c r="C800">
        <v>-8.1973900000000004</v>
      </c>
      <c r="D800">
        <v>21.379200000000001</v>
      </c>
    </row>
    <row r="801" spans="3:4" x14ac:dyDescent="0.25">
      <c r="C801">
        <v>-8.8433499999999992</v>
      </c>
      <c r="D801">
        <v>21.381399999999999</v>
      </c>
    </row>
    <row r="802" spans="3:4" x14ac:dyDescent="0.25">
      <c r="C802">
        <v>-11.52867</v>
      </c>
      <c r="D802">
        <v>21.616900000000001</v>
      </c>
    </row>
    <row r="803" spans="3:4" x14ac:dyDescent="0.25">
      <c r="C803">
        <v>-4.6287700000000003</v>
      </c>
      <c r="D803">
        <v>21.0867</v>
      </c>
    </row>
    <row r="804" spans="3:4" x14ac:dyDescent="0.25">
      <c r="C804">
        <v>-7.10067</v>
      </c>
      <c r="D804">
        <v>21.439399999999999</v>
      </c>
    </row>
    <row r="805" spans="3:4" x14ac:dyDescent="0.25">
      <c r="C805">
        <v>-9.6098999999999997</v>
      </c>
      <c r="D805">
        <v>21.470500000000001</v>
      </c>
    </row>
    <row r="806" spans="3:4" x14ac:dyDescent="0.25">
      <c r="C806">
        <v>-6.1408100000000001</v>
      </c>
      <c r="D806">
        <v>21.457000000000001</v>
      </c>
    </row>
    <row r="807" spans="3:4" x14ac:dyDescent="0.25">
      <c r="C807">
        <v>-5.7082499999999996</v>
      </c>
      <c r="D807">
        <v>21.346399999999999</v>
      </c>
    </row>
    <row r="808" spans="3:4" x14ac:dyDescent="0.25">
      <c r="C808">
        <v>-6.8681299999999998</v>
      </c>
      <c r="D808">
        <v>21.430700000000002</v>
      </c>
    </row>
    <row r="809" spans="3:4" x14ac:dyDescent="0.25">
      <c r="C809">
        <v>-9.1448099999999997</v>
      </c>
      <c r="D809">
        <v>21.705200000000001</v>
      </c>
    </row>
    <row r="810" spans="3:4" x14ac:dyDescent="0.25">
      <c r="C810">
        <v>-9.4022400000000008</v>
      </c>
      <c r="D810">
        <v>21.653600000000001</v>
      </c>
    </row>
    <row r="811" spans="3:4" x14ac:dyDescent="0.25">
      <c r="C811">
        <v>-8.7830600000000008</v>
      </c>
      <c r="D811">
        <v>21.622599999999998</v>
      </c>
    </row>
    <row r="812" spans="3:4" x14ac:dyDescent="0.25">
      <c r="C812">
        <v>-10.665459999999999</v>
      </c>
      <c r="D812">
        <v>21.7563</v>
      </c>
    </row>
    <row r="813" spans="3:4" x14ac:dyDescent="0.25">
      <c r="C813">
        <v>-7.9906800000000002</v>
      </c>
      <c r="D813">
        <v>21.684999999999999</v>
      </c>
    </row>
    <row r="814" spans="3:4" x14ac:dyDescent="0.25">
      <c r="C814">
        <v>-7.3217400000000001</v>
      </c>
      <c r="D814">
        <v>21.6374</v>
      </c>
    </row>
    <row r="815" spans="3:4" x14ac:dyDescent="0.25">
      <c r="C815">
        <v>-5.0268800000000002</v>
      </c>
      <c r="D815">
        <v>21.523800000000001</v>
      </c>
    </row>
    <row r="816" spans="3:4" x14ac:dyDescent="0.25">
      <c r="C816">
        <v>-12.023429999999999</v>
      </c>
      <c r="D816">
        <v>22.064900000000002</v>
      </c>
    </row>
    <row r="817" spans="3:4" x14ac:dyDescent="0.25">
      <c r="C817">
        <v>-6.4250400000000001</v>
      </c>
      <c r="D817">
        <v>21.740200000000002</v>
      </c>
    </row>
    <row r="818" spans="3:4" x14ac:dyDescent="0.25">
      <c r="C818">
        <v>-8.9553200000000004</v>
      </c>
      <c r="D818">
        <v>21.838000000000001</v>
      </c>
    </row>
    <row r="819" spans="3:4" x14ac:dyDescent="0.25">
      <c r="C819">
        <v>-5.37235</v>
      </c>
      <c r="D819">
        <v>21.465</v>
      </c>
    </row>
    <row r="820" spans="3:4" x14ac:dyDescent="0.25">
      <c r="C820">
        <v>-8.2107799999999997</v>
      </c>
      <c r="D820">
        <v>21.860499999999998</v>
      </c>
    </row>
    <row r="821" spans="3:4" x14ac:dyDescent="0.25">
      <c r="C821">
        <v>-11.66456</v>
      </c>
      <c r="D821">
        <v>21.981999999999999</v>
      </c>
    </row>
    <row r="822" spans="3:4" x14ac:dyDescent="0.25">
      <c r="C822">
        <v>-12.49619</v>
      </c>
      <c r="D822">
        <v>22.026199999999999</v>
      </c>
    </row>
    <row r="823" spans="3:4" x14ac:dyDescent="0.25">
      <c r="C823">
        <v>-8.4959699999999998</v>
      </c>
      <c r="D823">
        <v>21.814900000000002</v>
      </c>
    </row>
    <row r="824" spans="3:4" x14ac:dyDescent="0.25">
      <c r="C824">
        <v>-8.4749099999999995</v>
      </c>
      <c r="D824">
        <v>22.035699999999999</v>
      </c>
    </row>
    <row r="825" spans="3:4" x14ac:dyDescent="0.25">
      <c r="C825">
        <v>-9.2567699999999995</v>
      </c>
      <c r="D825">
        <v>22.023499999999999</v>
      </c>
    </row>
    <row r="826" spans="3:4" x14ac:dyDescent="0.25">
      <c r="C826">
        <v>-2.3205100000000001</v>
      </c>
      <c r="D826">
        <v>21.4178</v>
      </c>
    </row>
    <row r="827" spans="3:4" x14ac:dyDescent="0.25">
      <c r="C827">
        <v>-8.8787599999999998</v>
      </c>
      <c r="D827">
        <v>22.016100000000002</v>
      </c>
    </row>
    <row r="828" spans="3:4" x14ac:dyDescent="0.25">
      <c r="C828">
        <v>-8.6069800000000001</v>
      </c>
      <c r="D828">
        <v>22</v>
      </c>
    </row>
    <row r="829" spans="3:4" x14ac:dyDescent="0.25">
      <c r="C829">
        <v>-2.1118800000000002</v>
      </c>
      <c r="D829">
        <v>21.53</v>
      </c>
    </row>
    <row r="830" spans="3:4" x14ac:dyDescent="0.25">
      <c r="C830">
        <v>-5.7599299999999998</v>
      </c>
      <c r="D830">
        <v>21.7986</v>
      </c>
    </row>
    <row r="831" spans="3:4" x14ac:dyDescent="0.25">
      <c r="C831">
        <v>-5.1235299999999997</v>
      </c>
      <c r="D831">
        <v>21.734999999999999</v>
      </c>
    </row>
    <row r="832" spans="3:4" x14ac:dyDescent="0.25">
      <c r="C832">
        <v>-11.56312</v>
      </c>
      <c r="D832">
        <v>22.2819</v>
      </c>
    </row>
    <row r="833" spans="3:4" x14ac:dyDescent="0.25">
      <c r="C833">
        <v>-11.53633</v>
      </c>
      <c r="D833">
        <v>22.258700000000001</v>
      </c>
    </row>
    <row r="834" spans="3:4" x14ac:dyDescent="0.25">
      <c r="C834">
        <v>-3.9521799999999998</v>
      </c>
      <c r="D834">
        <v>21.6814</v>
      </c>
    </row>
    <row r="835" spans="3:4" x14ac:dyDescent="0.25">
      <c r="C835">
        <v>-6.9389399999999997</v>
      </c>
      <c r="D835">
        <v>21.905999999999999</v>
      </c>
    </row>
    <row r="836" spans="3:4" x14ac:dyDescent="0.25">
      <c r="C836">
        <v>-5.6345700000000001</v>
      </c>
      <c r="D836">
        <v>21.913799999999998</v>
      </c>
    </row>
    <row r="837" spans="3:4" x14ac:dyDescent="0.25">
      <c r="C837">
        <v>-6.3178599999999996</v>
      </c>
      <c r="D837">
        <v>21.896799999999999</v>
      </c>
    </row>
    <row r="838" spans="3:4" x14ac:dyDescent="0.25">
      <c r="C838">
        <v>-7.6653000000000002</v>
      </c>
      <c r="D838">
        <v>22.0184</v>
      </c>
    </row>
    <row r="839" spans="3:4" x14ac:dyDescent="0.25">
      <c r="C839">
        <v>-7.8385100000000003</v>
      </c>
      <c r="D839">
        <v>22.1127</v>
      </c>
    </row>
    <row r="840" spans="3:4" x14ac:dyDescent="0.25">
      <c r="C840">
        <v>-7.1781899999999998</v>
      </c>
      <c r="D840">
        <v>21.958300000000001</v>
      </c>
    </row>
    <row r="841" spans="3:4" x14ac:dyDescent="0.25">
      <c r="C841">
        <v>-11.37459</v>
      </c>
      <c r="D841">
        <v>22.3902</v>
      </c>
    </row>
    <row r="842" spans="3:4" x14ac:dyDescent="0.25">
      <c r="C842">
        <v>-7.6222300000000001</v>
      </c>
      <c r="D842">
        <v>22.137699999999999</v>
      </c>
    </row>
    <row r="843" spans="3:4" x14ac:dyDescent="0.25">
      <c r="C843">
        <v>-6.9446899999999996</v>
      </c>
      <c r="D843">
        <v>22.120899999999999</v>
      </c>
    </row>
    <row r="844" spans="3:4" x14ac:dyDescent="0.25">
      <c r="C844">
        <v>-4.8469600000000002</v>
      </c>
      <c r="D844">
        <v>22.0594</v>
      </c>
    </row>
    <row r="845" spans="3:4" x14ac:dyDescent="0.25">
      <c r="C845">
        <v>-9.5888500000000008</v>
      </c>
      <c r="D845">
        <v>22.407299999999999</v>
      </c>
    </row>
    <row r="846" spans="3:4" x14ac:dyDescent="0.25">
      <c r="C846">
        <v>-6.9169299999999998</v>
      </c>
      <c r="D846">
        <v>22.307200000000002</v>
      </c>
    </row>
    <row r="847" spans="3:4" x14ac:dyDescent="0.25">
      <c r="C847">
        <v>-3.2430500000000002</v>
      </c>
      <c r="D847">
        <v>21.9038</v>
      </c>
    </row>
    <row r="848" spans="3:4" x14ac:dyDescent="0.25">
      <c r="C848">
        <v>-12.333500000000001</v>
      </c>
      <c r="D848">
        <v>22.697500000000002</v>
      </c>
    </row>
    <row r="849" spans="3:4" x14ac:dyDescent="0.25">
      <c r="C849">
        <v>-6.0030099999999997</v>
      </c>
      <c r="D849">
        <v>22.070599999999999</v>
      </c>
    </row>
    <row r="850" spans="3:4" x14ac:dyDescent="0.25">
      <c r="C850">
        <v>-4.8115500000000004</v>
      </c>
      <c r="D850">
        <v>22.038900000000002</v>
      </c>
    </row>
    <row r="851" spans="3:4" x14ac:dyDescent="0.25">
      <c r="C851">
        <v>-12.819649999999999</v>
      </c>
      <c r="D851">
        <v>22.7926</v>
      </c>
    </row>
    <row r="852" spans="3:4" x14ac:dyDescent="0.25">
      <c r="C852">
        <v>-7.08345</v>
      </c>
      <c r="D852">
        <v>22.2517</v>
      </c>
    </row>
    <row r="853" spans="3:4" x14ac:dyDescent="0.25">
      <c r="C853">
        <v>-10.42526</v>
      </c>
      <c r="D853">
        <v>22.547000000000001</v>
      </c>
    </row>
    <row r="854" spans="3:4" x14ac:dyDescent="0.25">
      <c r="C854">
        <v>-10.2463</v>
      </c>
      <c r="D854">
        <v>22.673300000000001</v>
      </c>
    </row>
    <row r="855" spans="3:4" x14ac:dyDescent="0.25">
      <c r="C855">
        <v>-8.5907099999999996</v>
      </c>
      <c r="D855">
        <v>22.652200000000001</v>
      </c>
    </row>
    <row r="856" spans="3:4" x14ac:dyDescent="0.25">
      <c r="C856">
        <v>-7.6519000000000004</v>
      </c>
      <c r="D856">
        <v>22.473099999999999</v>
      </c>
    </row>
    <row r="857" spans="3:4" x14ac:dyDescent="0.25">
      <c r="C857">
        <v>-6.4834199999999997</v>
      </c>
      <c r="D857">
        <v>22.492899999999999</v>
      </c>
    </row>
    <row r="858" spans="3:4" x14ac:dyDescent="0.25">
      <c r="C858">
        <v>-7.80023</v>
      </c>
      <c r="D858">
        <v>22.693000000000001</v>
      </c>
    </row>
    <row r="859" spans="3:4" x14ac:dyDescent="0.25">
      <c r="C859">
        <v>-10.881740000000001</v>
      </c>
      <c r="D859">
        <v>22.928999999999998</v>
      </c>
    </row>
    <row r="860" spans="3:4" x14ac:dyDescent="0.25">
      <c r="C860">
        <v>-10.15347</v>
      </c>
      <c r="D860">
        <v>22.6798</v>
      </c>
    </row>
    <row r="861" spans="3:4" x14ac:dyDescent="0.25">
      <c r="C861">
        <v>-5.5857599999999996</v>
      </c>
      <c r="D861">
        <v>22.3323</v>
      </c>
    </row>
    <row r="862" spans="3:4" x14ac:dyDescent="0.25">
      <c r="C862">
        <v>-6.2259900000000004</v>
      </c>
      <c r="D862">
        <v>22.595600000000001</v>
      </c>
    </row>
    <row r="863" spans="3:4" x14ac:dyDescent="0.25">
      <c r="C863">
        <v>-13.41107</v>
      </c>
      <c r="D863">
        <v>23.075500000000002</v>
      </c>
    </row>
    <row r="864" spans="3:4" x14ac:dyDescent="0.25">
      <c r="C864">
        <v>-5.3292900000000003</v>
      </c>
      <c r="D864">
        <v>22.552600000000002</v>
      </c>
    </row>
    <row r="865" spans="3:4" x14ac:dyDescent="0.25">
      <c r="C865">
        <v>-7.6308499999999997</v>
      </c>
      <c r="D865">
        <v>22.705500000000001</v>
      </c>
    </row>
    <row r="866" spans="3:4" x14ac:dyDescent="0.25">
      <c r="C866">
        <v>-12.36604</v>
      </c>
      <c r="D866">
        <v>23.072600000000001</v>
      </c>
    </row>
    <row r="867" spans="3:4" x14ac:dyDescent="0.25">
      <c r="C867">
        <v>-6.5264800000000003</v>
      </c>
      <c r="D867">
        <v>22.462</v>
      </c>
    </row>
    <row r="868" spans="3:4" x14ac:dyDescent="0.25">
      <c r="C868">
        <v>-4.0086399999999998</v>
      </c>
      <c r="D868">
        <v>22.365600000000001</v>
      </c>
    </row>
    <row r="869" spans="3:4" x14ac:dyDescent="0.25">
      <c r="C869">
        <v>-6.2403399999999998</v>
      </c>
      <c r="D869">
        <v>22.583400000000001</v>
      </c>
    </row>
    <row r="870" spans="3:4" x14ac:dyDescent="0.25">
      <c r="C870">
        <v>-4.6393000000000004</v>
      </c>
      <c r="D870">
        <v>22.4437</v>
      </c>
    </row>
    <row r="871" spans="3:4" x14ac:dyDescent="0.25">
      <c r="C871">
        <v>-10.408989999999999</v>
      </c>
      <c r="D871">
        <v>22.936199999999999</v>
      </c>
    </row>
    <row r="872" spans="3:4" x14ac:dyDescent="0.25">
      <c r="C872">
        <v>-7.6231900000000001</v>
      </c>
      <c r="D872">
        <v>22.634699999999999</v>
      </c>
    </row>
    <row r="873" spans="3:4" x14ac:dyDescent="0.25">
      <c r="C873">
        <v>-9.1189699999999991</v>
      </c>
      <c r="D873">
        <v>22.79</v>
      </c>
    </row>
    <row r="874" spans="3:4" x14ac:dyDescent="0.25">
      <c r="C874">
        <v>-8.4251500000000004</v>
      </c>
      <c r="D874">
        <v>22.7743</v>
      </c>
    </row>
    <row r="875" spans="3:4" x14ac:dyDescent="0.25">
      <c r="C875">
        <v>-6.4058999999999999</v>
      </c>
      <c r="D875">
        <v>22.806999999999999</v>
      </c>
    </row>
    <row r="876" spans="3:4" x14ac:dyDescent="0.25">
      <c r="C876">
        <v>-3.2956799999999999</v>
      </c>
      <c r="D876">
        <v>22.5276</v>
      </c>
    </row>
    <row r="877" spans="3:4" x14ac:dyDescent="0.25">
      <c r="C877">
        <v>-7.5475899999999996</v>
      </c>
      <c r="D877">
        <v>22.7926</v>
      </c>
    </row>
    <row r="878" spans="3:4" x14ac:dyDescent="0.25">
      <c r="C878">
        <v>-8.1447500000000002</v>
      </c>
      <c r="D878">
        <v>22.8673</v>
      </c>
    </row>
    <row r="879" spans="3:4" x14ac:dyDescent="0.25">
      <c r="C879">
        <v>-7.2777200000000004</v>
      </c>
      <c r="D879">
        <v>22.814299999999999</v>
      </c>
    </row>
    <row r="880" spans="3:4" x14ac:dyDescent="0.25">
      <c r="C880">
        <v>-6.47959</v>
      </c>
      <c r="D880">
        <v>22.7849</v>
      </c>
    </row>
    <row r="881" spans="3:4" x14ac:dyDescent="0.25">
      <c r="C881">
        <v>-7.3504500000000004</v>
      </c>
      <c r="D881">
        <v>22.982800000000001</v>
      </c>
    </row>
    <row r="882" spans="3:4" x14ac:dyDescent="0.25">
      <c r="C882">
        <v>-8.5619999999999994</v>
      </c>
      <c r="D882">
        <v>23.058299999999999</v>
      </c>
    </row>
    <row r="883" spans="3:4" x14ac:dyDescent="0.25">
      <c r="C883">
        <v>-8.9754199999999997</v>
      </c>
      <c r="D883">
        <v>23.1205</v>
      </c>
    </row>
    <row r="884" spans="3:4" x14ac:dyDescent="0.25">
      <c r="C884">
        <v>-10.832940000000001</v>
      </c>
      <c r="D884">
        <v>23.222899999999999</v>
      </c>
    </row>
    <row r="885" spans="3:4" x14ac:dyDescent="0.25">
      <c r="C885">
        <v>-5.5733199999999998</v>
      </c>
      <c r="D885">
        <v>22.8705</v>
      </c>
    </row>
    <row r="886" spans="3:4" x14ac:dyDescent="0.25">
      <c r="C886">
        <v>-5.2039200000000001</v>
      </c>
      <c r="D886">
        <v>22.9038</v>
      </c>
    </row>
    <row r="887" spans="3:4" x14ac:dyDescent="0.25">
      <c r="C887">
        <v>-5.8221400000000001</v>
      </c>
      <c r="D887">
        <v>22.901299999999999</v>
      </c>
    </row>
    <row r="888" spans="3:4" x14ac:dyDescent="0.25">
      <c r="C888">
        <v>-6.7140500000000003</v>
      </c>
      <c r="D888">
        <v>22.871700000000001</v>
      </c>
    </row>
    <row r="889" spans="3:4" x14ac:dyDescent="0.25">
      <c r="C889">
        <v>-8.9026899999999998</v>
      </c>
      <c r="D889">
        <v>23.1982</v>
      </c>
    </row>
    <row r="890" spans="3:4" x14ac:dyDescent="0.25">
      <c r="C890">
        <v>-8.7371300000000005</v>
      </c>
      <c r="D890">
        <v>23.267199999999999</v>
      </c>
    </row>
    <row r="891" spans="3:4" x14ac:dyDescent="0.25">
      <c r="C891">
        <v>-8.6921499999999998</v>
      </c>
      <c r="D891">
        <v>23.205100000000002</v>
      </c>
    </row>
    <row r="892" spans="3:4" x14ac:dyDescent="0.25">
      <c r="C892">
        <v>-8.3725199999999997</v>
      </c>
      <c r="D892">
        <v>23.062999999999999</v>
      </c>
    </row>
    <row r="893" spans="3:4" x14ac:dyDescent="0.25">
      <c r="C893">
        <v>-6.3848500000000001</v>
      </c>
      <c r="D893">
        <v>23.0138</v>
      </c>
    </row>
    <row r="894" spans="3:4" x14ac:dyDescent="0.25">
      <c r="C894">
        <v>-6.3819800000000004</v>
      </c>
      <c r="D894">
        <v>23.023499999999999</v>
      </c>
    </row>
    <row r="895" spans="3:4" x14ac:dyDescent="0.25">
      <c r="C895">
        <v>-4.5780500000000002</v>
      </c>
      <c r="D895">
        <v>23.1098</v>
      </c>
    </row>
    <row r="896" spans="3:4" x14ac:dyDescent="0.25">
      <c r="C896">
        <v>-10.12668</v>
      </c>
      <c r="D896">
        <v>23.439900000000002</v>
      </c>
    </row>
    <row r="897" spans="3:4" x14ac:dyDescent="0.25">
      <c r="C897">
        <v>-7.1714900000000004</v>
      </c>
      <c r="D897">
        <v>23.238</v>
      </c>
    </row>
    <row r="898" spans="3:4" x14ac:dyDescent="0.25">
      <c r="C898">
        <v>-8.3734699999999993</v>
      </c>
      <c r="D898">
        <v>23.443300000000001</v>
      </c>
    </row>
    <row r="899" spans="3:4" x14ac:dyDescent="0.25">
      <c r="C899">
        <v>-4.4995799999999999</v>
      </c>
      <c r="D899">
        <v>23.191800000000001</v>
      </c>
    </row>
    <row r="900" spans="3:4" x14ac:dyDescent="0.25">
      <c r="C900">
        <v>-7.6729599999999998</v>
      </c>
      <c r="D900">
        <v>23.372199999999999</v>
      </c>
    </row>
    <row r="901" spans="3:4" x14ac:dyDescent="0.25">
      <c r="C901">
        <v>-5.1072600000000001</v>
      </c>
      <c r="D901">
        <v>23.11</v>
      </c>
    </row>
    <row r="902" spans="3:4" x14ac:dyDescent="0.25">
      <c r="C902">
        <v>-9.0567600000000006</v>
      </c>
      <c r="D902">
        <v>23.4299</v>
      </c>
    </row>
    <row r="903" spans="3:4" x14ac:dyDescent="0.25">
      <c r="C903">
        <v>-5.9082600000000003</v>
      </c>
      <c r="D903">
        <v>23.169599999999999</v>
      </c>
    </row>
    <row r="904" spans="3:4" x14ac:dyDescent="0.25">
      <c r="C904">
        <v>-4.4287599999999996</v>
      </c>
      <c r="D904">
        <v>23.202100000000002</v>
      </c>
    </row>
    <row r="905" spans="3:4" x14ac:dyDescent="0.25">
      <c r="C905">
        <v>-10.767860000000001</v>
      </c>
      <c r="D905">
        <v>23.751000000000001</v>
      </c>
    </row>
    <row r="906" spans="3:4" x14ac:dyDescent="0.25">
      <c r="C906">
        <v>-10.147729999999999</v>
      </c>
      <c r="D906">
        <v>23.612100000000002</v>
      </c>
    </row>
    <row r="907" spans="3:4" x14ac:dyDescent="0.25">
      <c r="C907">
        <v>-7.6987899999999998</v>
      </c>
      <c r="D907">
        <v>23.545300000000001</v>
      </c>
    </row>
    <row r="908" spans="3:4" x14ac:dyDescent="0.25">
      <c r="C908">
        <v>-6.1963200000000001</v>
      </c>
      <c r="D908">
        <v>23.311399999999999</v>
      </c>
    </row>
    <row r="909" spans="3:4" x14ac:dyDescent="0.25">
      <c r="C909">
        <v>-4.9608400000000001</v>
      </c>
      <c r="D909">
        <v>23.2331</v>
      </c>
    </row>
    <row r="910" spans="3:4" x14ac:dyDescent="0.25">
      <c r="C910">
        <v>-11.74973</v>
      </c>
      <c r="D910">
        <v>23.829499999999999</v>
      </c>
    </row>
    <row r="911" spans="3:4" x14ac:dyDescent="0.25">
      <c r="C911">
        <v>-10.48076</v>
      </c>
      <c r="D911">
        <v>23.685199999999998</v>
      </c>
    </row>
    <row r="912" spans="3:4" x14ac:dyDescent="0.25">
      <c r="C912">
        <v>-6.9198000000000004</v>
      </c>
      <c r="D912">
        <v>23.390699999999999</v>
      </c>
    </row>
    <row r="913" spans="3:4" x14ac:dyDescent="0.25">
      <c r="C913">
        <v>-11.125780000000001</v>
      </c>
      <c r="D913">
        <v>23.931000000000001</v>
      </c>
    </row>
    <row r="914" spans="3:4" x14ac:dyDescent="0.25">
      <c r="C914">
        <v>-10.174530000000001</v>
      </c>
      <c r="D914">
        <v>23.7881</v>
      </c>
    </row>
    <row r="915" spans="3:4" x14ac:dyDescent="0.25">
      <c r="C915">
        <v>-9.9381500000000003</v>
      </c>
      <c r="D915">
        <v>23.736499999999999</v>
      </c>
    </row>
    <row r="916" spans="3:4" x14ac:dyDescent="0.25">
      <c r="C916">
        <v>-7.6710399999999996</v>
      </c>
      <c r="D916">
        <v>23.5215</v>
      </c>
    </row>
    <row r="917" spans="3:4" x14ac:dyDescent="0.25">
      <c r="C917">
        <v>-6.2843600000000004</v>
      </c>
      <c r="D917">
        <v>23.452000000000002</v>
      </c>
    </row>
    <row r="918" spans="3:4" x14ac:dyDescent="0.25">
      <c r="C918">
        <v>-9.1381099999999993</v>
      </c>
      <c r="D918">
        <v>23.836400000000001</v>
      </c>
    </row>
    <row r="919" spans="3:4" x14ac:dyDescent="0.25">
      <c r="C919">
        <v>-6.4451400000000003</v>
      </c>
      <c r="D919">
        <v>23.647099999999998</v>
      </c>
    </row>
    <row r="920" spans="3:4" x14ac:dyDescent="0.25">
      <c r="C920">
        <v>-7.5179200000000002</v>
      </c>
      <c r="D920">
        <v>23.5977</v>
      </c>
    </row>
    <row r="921" spans="3:4" x14ac:dyDescent="0.25">
      <c r="C921">
        <v>-6.1245399999999997</v>
      </c>
      <c r="D921">
        <v>23.5032</v>
      </c>
    </row>
    <row r="922" spans="3:4" x14ac:dyDescent="0.25">
      <c r="C922">
        <v>-5.0546300000000004</v>
      </c>
      <c r="D922">
        <v>23.429600000000001</v>
      </c>
    </row>
    <row r="923" spans="3:4" x14ac:dyDescent="0.25">
      <c r="C923">
        <v>-8.1533599999999993</v>
      </c>
      <c r="D923">
        <v>23.711300000000001</v>
      </c>
    </row>
    <row r="924" spans="3:4" x14ac:dyDescent="0.25">
      <c r="C924">
        <v>-8.3294499999999996</v>
      </c>
      <c r="D924">
        <v>23.850899999999999</v>
      </c>
    </row>
    <row r="925" spans="3:4" x14ac:dyDescent="0.25">
      <c r="C925">
        <v>-11.703799999999999</v>
      </c>
      <c r="D925">
        <v>24.143999999999998</v>
      </c>
    </row>
    <row r="926" spans="3:4" x14ac:dyDescent="0.25">
      <c r="C926">
        <v>-8.1926000000000005</v>
      </c>
      <c r="D926">
        <v>23.867100000000001</v>
      </c>
    </row>
    <row r="927" spans="3:4" x14ac:dyDescent="0.25">
      <c r="C927">
        <v>-9.16873</v>
      </c>
      <c r="D927">
        <v>23.923400000000001</v>
      </c>
    </row>
    <row r="928" spans="3:4" x14ac:dyDescent="0.25">
      <c r="C928">
        <v>-9.0337999999999994</v>
      </c>
      <c r="D928">
        <v>23.834399999999999</v>
      </c>
    </row>
    <row r="929" spans="3:4" x14ac:dyDescent="0.25">
      <c r="C929">
        <v>-9.1065299999999993</v>
      </c>
      <c r="D929">
        <v>23.824200000000001</v>
      </c>
    </row>
    <row r="930" spans="3:4" x14ac:dyDescent="0.25">
      <c r="C930">
        <v>-9.0146599999999992</v>
      </c>
      <c r="D930">
        <v>23.918299999999999</v>
      </c>
    </row>
    <row r="931" spans="3:4" x14ac:dyDescent="0.25">
      <c r="C931">
        <v>-9.0108300000000003</v>
      </c>
      <c r="D931">
        <v>23.759</v>
      </c>
    </row>
    <row r="932" spans="3:4" x14ac:dyDescent="0.25">
      <c r="C932">
        <v>-9.4452999999999996</v>
      </c>
      <c r="D932">
        <v>24.148900000000001</v>
      </c>
    </row>
    <row r="933" spans="3:4" x14ac:dyDescent="0.25">
      <c r="C933">
        <v>-7.8356399999999997</v>
      </c>
      <c r="D933">
        <v>24.025500000000001</v>
      </c>
    </row>
    <row r="934" spans="3:4" x14ac:dyDescent="0.25">
      <c r="C934">
        <v>-6.6508900000000004</v>
      </c>
      <c r="D934">
        <v>23.934100000000001</v>
      </c>
    </row>
    <row r="935" spans="3:4" x14ac:dyDescent="0.25">
      <c r="C935">
        <v>-11.8483</v>
      </c>
      <c r="D935">
        <v>24.419699999999999</v>
      </c>
    </row>
    <row r="936" spans="3:4" x14ac:dyDescent="0.25">
      <c r="C936">
        <v>-9.9678199999999997</v>
      </c>
      <c r="D936">
        <v>24.209</v>
      </c>
    </row>
    <row r="937" spans="3:4" x14ac:dyDescent="0.25">
      <c r="C937">
        <v>-5.0163500000000001</v>
      </c>
      <c r="D937">
        <v>23.8553</v>
      </c>
    </row>
    <row r="938" spans="3:4" x14ac:dyDescent="0.25">
      <c r="C938">
        <v>-7.0221999999999998</v>
      </c>
      <c r="D938">
        <v>24.0822</v>
      </c>
    </row>
    <row r="939" spans="3:4" x14ac:dyDescent="0.25">
      <c r="C939">
        <v>-9.0835600000000003</v>
      </c>
      <c r="D939">
        <v>24.22</v>
      </c>
    </row>
    <row r="940" spans="3:4" x14ac:dyDescent="0.25">
      <c r="C940">
        <v>-5.4364699999999999</v>
      </c>
      <c r="D940">
        <v>23.953700000000001</v>
      </c>
    </row>
    <row r="941" spans="3:4" x14ac:dyDescent="0.25">
      <c r="C941">
        <v>-5.1053499999999996</v>
      </c>
      <c r="D941">
        <v>23.959399999999999</v>
      </c>
    </row>
    <row r="942" spans="3:4" x14ac:dyDescent="0.25">
      <c r="C942">
        <v>-5.9034800000000001</v>
      </c>
      <c r="D942">
        <v>23.958500000000001</v>
      </c>
    </row>
    <row r="943" spans="3:4" x14ac:dyDescent="0.25">
      <c r="C943">
        <v>-10.40325</v>
      </c>
      <c r="D943">
        <v>24.2881</v>
      </c>
    </row>
    <row r="944" spans="3:4" x14ac:dyDescent="0.25">
      <c r="C944">
        <v>-8.5715699999999995</v>
      </c>
      <c r="D944">
        <v>24.127099999999999</v>
      </c>
    </row>
    <row r="945" spans="3:4" x14ac:dyDescent="0.25">
      <c r="C945">
        <v>-9.6137300000000003</v>
      </c>
      <c r="D945">
        <v>24.4757</v>
      </c>
    </row>
    <row r="946" spans="3:4" x14ac:dyDescent="0.25">
      <c r="C946">
        <v>-5.2460300000000002</v>
      </c>
      <c r="D946">
        <v>23.9788</v>
      </c>
    </row>
    <row r="947" spans="3:4" x14ac:dyDescent="0.25">
      <c r="C947">
        <v>-5.4402999999999997</v>
      </c>
      <c r="D947">
        <v>23.9938</v>
      </c>
    </row>
    <row r="948" spans="3:4" x14ac:dyDescent="0.25">
      <c r="C948">
        <v>-9.6568000000000005</v>
      </c>
      <c r="D948">
        <v>24.187799999999999</v>
      </c>
    </row>
    <row r="949" spans="3:4" x14ac:dyDescent="0.25">
      <c r="C949">
        <v>-9.4998500000000003</v>
      </c>
      <c r="D949">
        <v>24.432700000000001</v>
      </c>
    </row>
    <row r="950" spans="3:4" x14ac:dyDescent="0.25">
      <c r="C950">
        <v>-6.1982299999999997</v>
      </c>
      <c r="D950">
        <v>24.170300000000001</v>
      </c>
    </row>
    <row r="951" spans="3:4" x14ac:dyDescent="0.25">
      <c r="C951">
        <v>-7.5571599999999997</v>
      </c>
      <c r="D951">
        <v>23.973600000000001</v>
      </c>
    </row>
    <row r="952" spans="3:4" x14ac:dyDescent="0.25">
      <c r="C952">
        <v>-7.1437400000000002</v>
      </c>
      <c r="D952">
        <v>24.202100000000002</v>
      </c>
    </row>
    <row r="953" spans="3:4" x14ac:dyDescent="0.25">
      <c r="C953">
        <v>-9.2567699999999995</v>
      </c>
      <c r="D953">
        <v>24.452200000000001</v>
      </c>
    </row>
    <row r="954" spans="3:4" x14ac:dyDescent="0.25">
      <c r="C954">
        <v>-5.3292900000000003</v>
      </c>
      <c r="D954">
        <v>24.087900000000001</v>
      </c>
    </row>
    <row r="955" spans="3:4" x14ac:dyDescent="0.25">
      <c r="C955">
        <v>-7.2633599999999996</v>
      </c>
      <c r="D955">
        <v>24.4129</v>
      </c>
    </row>
    <row r="956" spans="3:4" x14ac:dyDescent="0.25">
      <c r="C956">
        <v>-3.0975799999999998</v>
      </c>
      <c r="D956">
        <v>24.1844</v>
      </c>
    </row>
    <row r="957" spans="3:4" x14ac:dyDescent="0.25">
      <c r="C957">
        <v>-9.2548600000000008</v>
      </c>
      <c r="D957">
        <v>24.6831</v>
      </c>
    </row>
    <row r="958" spans="3:4" x14ac:dyDescent="0.25">
      <c r="C958">
        <v>-4.3990900000000002</v>
      </c>
      <c r="D958">
        <v>24.223199999999999</v>
      </c>
    </row>
    <row r="959" spans="3:4" x14ac:dyDescent="0.25">
      <c r="C959">
        <v>-6.4231299999999996</v>
      </c>
      <c r="D959">
        <v>24.373899999999999</v>
      </c>
    </row>
    <row r="960" spans="3:4" x14ac:dyDescent="0.25">
      <c r="C960">
        <v>-4.2478899999999999</v>
      </c>
      <c r="D960">
        <v>24.127099999999999</v>
      </c>
    </row>
    <row r="961" spans="3:4" x14ac:dyDescent="0.25">
      <c r="C961">
        <v>-6.9064100000000002</v>
      </c>
      <c r="D961">
        <v>24.4541</v>
      </c>
    </row>
    <row r="962" spans="3:4" x14ac:dyDescent="0.25">
      <c r="C962">
        <v>-5.2240200000000003</v>
      </c>
      <c r="D962">
        <v>24.291699999999999</v>
      </c>
    </row>
    <row r="963" spans="3:4" x14ac:dyDescent="0.25">
      <c r="C963">
        <v>-6.6910800000000004</v>
      </c>
      <c r="D963">
        <v>24.411100000000001</v>
      </c>
    </row>
    <row r="964" spans="3:4" x14ac:dyDescent="0.25">
      <c r="C964">
        <v>-7.3743699999999999</v>
      </c>
      <c r="D964">
        <v>24.574300000000001</v>
      </c>
    </row>
    <row r="965" spans="3:4" x14ac:dyDescent="0.25">
      <c r="C965">
        <v>-5.3522499999999997</v>
      </c>
      <c r="D965">
        <v>24.404299999999999</v>
      </c>
    </row>
    <row r="966" spans="3:4" x14ac:dyDescent="0.25">
      <c r="C966">
        <v>-5.6766699999999997</v>
      </c>
      <c r="D966">
        <v>24.4756</v>
      </c>
    </row>
    <row r="967" spans="3:4" x14ac:dyDescent="0.25">
      <c r="C967">
        <v>-4.9847700000000001</v>
      </c>
      <c r="D967">
        <v>24.430199999999999</v>
      </c>
    </row>
    <row r="968" spans="3:4" x14ac:dyDescent="0.25">
      <c r="C968">
        <v>-6.4843700000000002</v>
      </c>
      <c r="D968">
        <v>24.429300000000001</v>
      </c>
    </row>
    <row r="969" spans="3:4" x14ac:dyDescent="0.25">
      <c r="C969">
        <v>-7.88924</v>
      </c>
      <c r="D969">
        <v>24.389700000000001</v>
      </c>
    </row>
    <row r="970" spans="3:4" x14ac:dyDescent="0.25">
      <c r="C970">
        <v>-10.462580000000001</v>
      </c>
      <c r="D970">
        <v>24.877199999999998</v>
      </c>
    </row>
    <row r="971" spans="3:4" x14ac:dyDescent="0.25">
      <c r="C971">
        <v>-2.0621200000000002</v>
      </c>
      <c r="D971">
        <v>24.159700000000001</v>
      </c>
    </row>
    <row r="972" spans="3:4" x14ac:dyDescent="0.25">
      <c r="C972">
        <v>-4.7244700000000002</v>
      </c>
      <c r="D972">
        <v>24.348199999999999</v>
      </c>
    </row>
    <row r="973" spans="3:4" x14ac:dyDescent="0.25">
      <c r="C973">
        <v>-6.8767399999999999</v>
      </c>
      <c r="D973">
        <v>24.509899999999998</v>
      </c>
    </row>
    <row r="974" spans="3:4" x14ac:dyDescent="0.25">
      <c r="C974">
        <v>-4.91587</v>
      </c>
      <c r="D974">
        <v>24.4848</v>
      </c>
    </row>
    <row r="975" spans="3:4" x14ac:dyDescent="0.25">
      <c r="C975">
        <v>-0.80367999999999995</v>
      </c>
      <c r="D975">
        <v>24.0684</v>
      </c>
    </row>
    <row r="976" spans="3:4" x14ac:dyDescent="0.25">
      <c r="C976">
        <v>-6.8757799999999998</v>
      </c>
      <c r="D976">
        <v>24.693999999999999</v>
      </c>
    </row>
    <row r="977" spans="3:4" x14ac:dyDescent="0.25">
      <c r="C977">
        <v>-8.3495500000000007</v>
      </c>
      <c r="D977">
        <v>24.850899999999999</v>
      </c>
    </row>
    <row r="978" spans="3:4" x14ac:dyDescent="0.25">
      <c r="C978">
        <v>-7.63659</v>
      </c>
      <c r="D978">
        <v>24.740600000000001</v>
      </c>
    </row>
    <row r="979" spans="3:4" x14ac:dyDescent="0.25">
      <c r="C979">
        <v>-3.9091100000000001</v>
      </c>
      <c r="D979">
        <v>24.3733</v>
      </c>
    </row>
    <row r="980" spans="3:4" x14ac:dyDescent="0.25">
      <c r="C980">
        <v>-8.4643899999999999</v>
      </c>
      <c r="D980">
        <v>24.802900000000001</v>
      </c>
    </row>
    <row r="981" spans="3:4" x14ac:dyDescent="0.25">
      <c r="C981">
        <v>-5.9877000000000002</v>
      </c>
      <c r="D981">
        <v>24.589200000000002</v>
      </c>
    </row>
    <row r="982" spans="3:4" x14ac:dyDescent="0.25">
      <c r="C982">
        <v>-7.6825299999999999</v>
      </c>
      <c r="D982">
        <v>24.794599999999999</v>
      </c>
    </row>
    <row r="983" spans="3:4" x14ac:dyDescent="0.25">
      <c r="C983">
        <v>-5.8192599999999999</v>
      </c>
      <c r="D983">
        <v>24.710599999999999</v>
      </c>
    </row>
    <row r="984" spans="3:4" x14ac:dyDescent="0.25">
      <c r="C984">
        <v>-6.2786200000000001</v>
      </c>
      <c r="D984">
        <v>24.7669</v>
      </c>
    </row>
    <row r="985" spans="3:4" x14ac:dyDescent="0.25">
      <c r="C985">
        <v>-8.3658199999999994</v>
      </c>
      <c r="D985">
        <v>25.095400000000001</v>
      </c>
    </row>
    <row r="986" spans="3:4" x14ac:dyDescent="0.25">
      <c r="C986">
        <v>-5.0661100000000001</v>
      </c>
      <c r="D986">
        <v>24.7515</v>
      </c>
    </row>
    <row r="987" spans="3:4" x14ac:dyDescent="0.25">
      <c r="C987">
        <v>-6.3609200000000001</v>
      </c>
      <c r="D987">
        <v>24.8705</v>
      </c>
    </row>
    <row r="988" spans="3:4" x14ac:dyDescent="0.25">
      <c r="C988">
        <v>-5.9120900000000001</v>
      </c>
      <c r="D988">
        <v>24.9071</v>
      </c>
    </row>
    <row r="989" spans="3:4" x14ac:dyDescent="0.25">
      <c r="C989">
        <v>-10.15347</v>
      </c>
      <c r="D989">
        <v>25.156500000000001</v>
      </c>
    </row>
    <row r="990" spans="3:4" x14ac:dyDescent="0.25">
      <c r="C990">
        <v>-5.7082499999999996</v>
      </c>
      <c r="D990">
        <v>24.679500000000001</v>
      </c>
    </row>
    <row r="991" spans="3:4" x14ac:dyDescent="0.25">
      <c r="C991">
        <v>-6.4393900000000004</v>
      </c>
      <c r="D991">
        <v>24.791899999999998</v>
      </c>
    </row>
    <row r="992" spans="3:4" x14ac:dyDescent="0.25">
      <c r="C992">
        <v>-8.7380899999999997</v>
      </c>
      <c r="D992">
        <v>24.9498</v>
      </c>
    </row>
    <row r="993" spans="3:4" x14ac:dyDescent="0.25">
      <c r="C993">
        <v>-9.3582199999999993</v>
      </c>
      <c r="D993">
        <v>25.1219</v>
      </c>
    </row>
    <row r="994" spans="3:4" x14ac:dyDescent="0.25">
      <c r="C994">
        <v>-10.40516</v>
      </c>
      <c r="D994">
        <v>25.1433</v>
      </c>
    </row>
    <row r="995" spans="3:4" x14ac:dyDescent="0.25">
      <c r="C995">
        <v>-5.5666200000000003</v>
      </c>
      <c r="D995">
        <v>24.817399999999999</v>
      </c>
    </row>
    <row r="996" spans="3:4" x14ac:dyDescent="0.25">
      <c r="C996">
        <v>-8.9581900000000001</v>
      </c>
      <c r="D996">
        <v>25.236599999999999</v>
      </c>
    </row>
    <row r="997" spans="3:4" x14ac:dyDescent="0.25">
      <c r="C997">
        <v>-2.4784099999999998</v>
      </c>
      <c r="D997">
        <v>24.706800000000001</v>
      </c>
    </row>
    <row r="998" spans="3:4" x14ac:dyDescent="0.25">
      <c r="C998">
        <v>-10.63388</v>
      </c>
      <c r="D998">
        <v>25.336600000000001</v>
      </c>
    </row>
    <row r="999" spans="3:4" x14ac:dyDescent="0.25">
      <c r="C999">
        <v>-5.0728099999999996</v>
      </c>
      <c r="D999">
        <v>24.9712</v>
      </c>
    </row>
    <row r="1000" spans="3:4" x14ac:dyDescent="0.25">
      <c r="C1000">
        <v>-5.3225899999999999</v>
      </c>
      <c r="D1000">
        <v>25.023</v>
      </c>
    </row>
  </sheetData>
  <mergeCells count="2">
    <mergeCell ref="O2:X2"/>
    <mergeCell ref="AA2:A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Inman</dc:creator>
  <cp:lastModifiedBy>Porter Hall</cp:lastModifiedBy>
  <dcterms:created xsi:type="dcterms:W3CDTF">2022-09-28T15:13:03Z</dcterms:created>
  <dcterms:modified xsi:type="dcterms:W3CDTF">2022-10-02T17:44:18Z</dcterms:modified>
</cp:coreProperties>
</file>